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diederic/Documents/18468/"/>
    </mc:Choice>
  </mc:AlternateContent>
  <xr:revisionPtr revIDLastSave="0" documentId="13_ncr:1_{417A4966-8934-5C4A-96BC-DE0E1D25AA07}" xr6:coauthVersionLast="47" xr6:coauthVersionMax="47" xr10:uidLastSave="{00000000-0000-0000-0000-000000000000}"/>
  <bookViews>
    <workbookView xWindow="940" yWindow="500" windowWidth="27860" windowHeight="17500" activeTab="1" xr2:uid="{00000000-000D-0000-FFFF-FFFF00000000}"/>
  </bookViews>
  <sheets>
    <sheet name="HALLMARK GENES IN DEG" sheetId="1" r:id="rId1"/>
    <sheet name="Legend" sheetId="2" r:id="rId2"/>
  </sheets>
  <calcPr calcId="0"/>
</workbook>
</file>

<file path=xl/sharedStrings.xml><?xml version="1.0" encoding="utf-8"?>
<sst xmlns="http://schemas.openxmlformats.org/spreadsheetml/2006/main" count="572" uniqueCount="569">
  <si>
    <t>hgnc_symbol</t>
  </si>
  <si>
    <t>padj</t>
  </si>
  <si>
    <t>log2FoldChange</t>
  </si>
  <si>
    <t>CD38</t>
  </si>
  <si>
    <t>-0.986603666</t>
  </si>
  <si>
    <t>ALS2</t>
  </si>
  <si>
    <t>-0.067919661</t>
  </si>
  <si>
    <t>TNFRSF12A</t>
  </si>
  <si>
    <t xml:space="preserve"> 0.219369864</t>
  </si>
  <si>
    <t>CDC27</t>
  </si>
  <si>
    <t xml:space="preserve"> 0.018241135</t>
  </si>
  <si>
    <t>CD9</t>
  </si>
  <si>
    <t xml:space="preserve"> 0.830203325</t>
  </si>
  <si>
    <t>MARK4</t>
  </si>
  <si>
    <t>-0.325827344</t>
  </si>
  <si>
    <t>FAS</t>
  </si>
  <si>
    <t xml:space="preserve"> 0.279921297</t>
  </si>
  <si>
    <t>PAFAH1B1</t>
  </si>
  <si>
    <t xml:space="preserve"> 0.083610809</t>
  </si>
  <si>
    <t>CD44</t>
  </si>
  <si>
    <t xml:space="preserve"> 0.343705934</t>
  </si>
  <si>
    <t>RANBP9</t>
  </si>
  <si>
    <t xml:space="preserve"> 0.336664151</t>
  </si>
  <si>
    <t>IFNGR1</t>
  </si>
  <si>
    <t xml:space="preserve"> 0.313787855</t>
  </si>
  <si>
    <t>ANLN</t>
  </si>
  <si>
    <t>-0.292092396</t>
  </si>
  <si>
    <t>TNFRSF1B</t>
  </si>
  <si>
    <t xml:space="preserve"> 0.381374101</t>
  </si>
  <si>
    <t>RABGAP1</t>
  </si>
  <si>
    <t xml:space="preserve"> 0.051758783</t>
  </si>
  <si>
    <t>BAK1</t>
  </si>
  <si>
    <t xml:space="preserve"> 0.162911227</t>
  </si>
  <si>
    <t>RALBP1</t>
  </si>
  <si>
    <t xml:space="preserve"> 0.092877327</t>
  </si>
  <si>
    <t>IL17RB</t>
  </si>
  <si>
    <t>-0.059733165</t>
  </si>
  <si>
    <t>VCL</t>
  </si>
  <si>
    <t xml:space="preserve"> 0.050275823</t>
  </si>
  <si>
    <t>TNFRSF1A</t>
  </si>
  <si>
    <t xml:space="preserve"> 0.337106441</t>
  </si>
  <si>
    <t>RFC1</t>
  </si>
  <si>
    <t xml:space="preserve"> 0.173775270</t>
  </si>
  <si>
    <t>IL4R</t>
  </si>
  <si>
    <t xml:space="preserve"> 0.514622090</t>
  </si>
  <si>
    <t>TRIO</t>
  </si>
  <si>
    <t>-0.270952715</t>
  </si>
  <si>
    <t>IL12RB1</t>
  </si>
  <si>
    <t>-0.288831063</t>
  </si>
  <si>
    <t>BCAR1</t>
  </si>
  <si>
    <t>-0.660651909</t>
  </si>
  <si>
    <t>HMOX1</t>
  </si>
  <si>
    <t>-0.417769203</t>
  </si>
  <si>
    <t>KIF1B</t>
  </si>
  <si>
    <t xml:space="preserve"> 0.510073237</t>
  </si>
  <si>
    <t>CSF2RB</t>
  </si>
  <si>
    <t>-0.136622830</t>
  </si>
  <si>
    <t>ARFGEF1</t>
  </si>
  <si>
    <t xml:space="preserve"> 0.006440187</t>
  </si>
  <si>
    <t>IL7</t>
  </si>
  <si>
    <t>-0.065957494</t>
  </si>
  <si>
    <t>ROCK1</t>
  </si>
  <si>
    <t xml:space="preserve"> 0.179709919</t>
  </si>
  <si>
    <t>EBI3</t>
  </si>
  <si>
    <t xml:space="preserve"> 0.484997281</t>
  </si>
  <si>
    <t>CDC42</t>
  </si>
  <si>
    <t xml:space="preserve"> 0.198133891</t>
  </si>
  <si>
    <t>TGFB1</t>
  </si>
  <si>
    <t xml:space="preserve"> 0.355491186</t>
  </si>
  <si>
    <t>NCK2</t>
  </si>
  <si>
    <t>-0.041776757</t>
  </si>
  <si>
    <t>TYK2</t>
  </si>
  <si>
    <t>-0.227090832</t>
  </si>
  <si>
    <t>ARHGAP10</t>
  </si>
  <si>
    <t>-0.381547502</t>
  </si>
  <si>
    <t>DNTT</t>
  </si>
  <si>
    <t xml:space="preserve"> 0.234480838</t>
  </si>
  <si>
    <t>SMC1A</t>
  </si>
  <si>
    <t xml:space="preserve"> 0.431062794</t>
  </si>
  <si>
    <t>MAP3K8</t>
  </si>
  <si>
    <t xml:space="preserve"> 0.767521632</t>
  </si>
  <si>
    <t>CLASP1</t>
  </si>
  <si>
    <t>-0.228686943</t>
  </si>
  <si>
    <t>CBL</t>
  </si>
  <si>
    <t>-0.307874845</t>
  </si>
  <si>
    <t>RASAL2</t>
  </si>
  <si>
    <t>-1.224821482</t>
  </si>
  <si>
    <t>LTBR</t>
  </si>
  <si>
    <t>-0.094771063</t>
  </si>
  <si>
    <t>FSCN1</t>
  </si>
  <si>
    <t>-0.093584690</t>
  </si>
  <si>
    <t>STAM2</t>
  </si>
  <si>
    <t>-0.534985403</t>
  </si>
  <si>
    <t>DLG1</t>
  </si>
  <si>
    <t>-0.185444504</t>
  </si>
  <si>
    <t>ITGA4</t>
  </si>
  <si>
    <t>-0.575076140</t>
  </si>
  <si>
    <t>KIFAP3</t>
  </si>
  <si>
    <t>-0.127452007</t>
  </si>
  <si>
    <t>REG1A</t>
  </si>
  <si>
    <t>-2.081505567</t>
  </si>
  <si>
    <t>CAPZB</t>
  </si>
  <si>
    <t>-0.124822927</t>
  </si>
  <si>
    <t>STAT1</t>
  </si>
  <si>
    <t xml:space="preserve"> 0.167061898</t>
  </si>
  <si>
    <t>PCM1</t>
  </si>
  <si>
    <t>-0.263760137</t>
  </si>
  <si>
    <t>IL1R2</t>
  </si>
  <si>
    <t xml:space="preserve"> 0.980120243</t>
  </si>
  <si>
    <t>OPHN1</t>
  </si>
  <si>
    <t xml:space="preserve"> 0.319694878</t>
  </si>
  <si>
    <t>IL1R1</t>
  </si>
  <si>
    <t xml:space="preserve"> 0.515557818</t>
  </si>
  <si>
    <t>KIF22</t>
  </si>
  <si>
    <t>-0.300846165</t>
  </si>
  <si>
    <t>IL18R1</t>
  </si>
  <si>
    <t xml:space="preserve"> 0.025842055</t>
  </si>
  <si>
    <t>EPB41L2</t>
  </si>
  <si>
    <t>-1.186078223</t>
  </si>
  <si>
    <t>LEPR</t>
  </si>
  <si>
    <t>-0.478883031</t>
  </si>
  <si>
    <t>NDC80</t>
  </si>
  <si>
    <t xml:space="preserve"> 0.046746188</t>
  </si>
  <si>
    <t>CSF3R</t>
  </si>
  <si>
    <t xml:space="preserve"> 1.193452744</t>
  </si>
  <si>
    <t>KIF3C</t>
  </si>
  <si>
    <t>-0.122211105</t>
  </si>
  <si>
    <t>CNTFR</t>
  </si>
  <si>
    <t>-0.412394437</t>
  </si>
  <si>
    <t>CTTN</t>
  </si>
  <si>
    <t xml:space="preserve"> 0.124899059</t>
  </si>
  <si>
    <t>IL9R</t>
  </si>
  <si>
    <t>-1.643701950</t>
  </si>
  <si>
    <t>AURKA</t>
  </si>
  <si>
    <t>-0.270332732</t>
  </si>
  <si>
    <t>IRF1</t>
  </si>
  <si>
    <t>-0.034888797</t>
  </si>
  <si>
    <t>TPX2</t>
  </si>
  <si>
    <t>-0.347433459</t>
  </si>
  <si>
    <t>IL1B</t>
  </si>
  <si>
    <t xml:space="preserve"> 1.239417494</t>
  </si>
  <si>
    <t>PXN</t>
  </si>
  <si>
    <t xml:space="preserve"> 0.359955846</t>
  </si>
  <si>
    <t>IL13RA1</t>
  </si>
  <si>
    <t xml:space="preserve"> 1.848806485</t>
  </si>
  <si>
    <t>BIRC5</t>
  </si>
  <si>
    <t>-0.028133866</t>
  </si>
  <si>
    <t>IL6ST</t>
  </si>
  <si>
    <t>-0.242514274</t>
  </si>
  <si>
    <t>ARHGAP4</t>
  </si>
  <si>
    <t xml:space="preserve"> 0.605725564</t>
  </si>
  <si>
    <t>IL2RA</t>
  </si>
  <si>
    <t xml:space="preserve"> 0.914125335</t>
  </si>
  <si>
    <t>KIF4A</t>
  </si>
  <si>
    <t xml:space="preserve"> 0.354135995</t>
  </si>
  <si>
    <t>IL15RA</t>
  </si>
  <si>
    <t xml:space="preserve"> 0.106380376</t>
  </si>
  <si>
    <t>PLEKHG2</t>
  </si>
  <si>
    <t>-0.266004633</t>
  </si>
  <si>
    <t>CD36</t>
  </si>
  <si>
    <t>-0.486873386</t>
  </si>
  <si>
    <t>EZR</t>
  </si>
  <si>
    <t xml:space="preserve"> 0.559606790</t>
  </si>
  <si>
    <t>ACVR1B</t>
  </si>
  <si>
    <t xml:space="preserve"> 0.179636271</t>
  </si>
  <si>
    <t>HDAC6</t>
  </si>
  <si>
    <t xml:space="preserve"> 0.635676147</t>
  </si>
  <si>
    <t>IL6</t>
  </si>
  <si>
    <t xml:space="preserve"> 1.203627472</t>
  </si>
  <si>
    <t>ABL1</t>
  </si>
  <si>
    <t>-0.041223326</t>
  </si>
  <si>
    <t>PIM1</t>
  </si>
  <si>
    <t xml:space="preserve"> 0.152212681</t>
  </si>
  <si>
    <t>MYO9B</t>
  </si>
  <si>
    <t>-0.187022941</t>
  </si>
  <si>
    <t>TLR2</t>
  </si>
  <si>
    <t xml:space="preserve"> 0.952918729</t>
  </si>
  <si>
    <t>SUN2</t>
  </si>
  <si>
    <t xml:space="preserve"> 0.181956694</t>
  </si>
  <si>
    <t>CXCL9</t>
  </si>
  <si>
    <t xml:space="preserve"> 0.153551117</t>
  </si>
  <si>
    <t>MYH9</t>
  </si>
  <si>
    <t>-0.184724384</t>
  </si>
  <si>
    <t>INHBE</t>
  </si>
  <si>
    <t xml:space="preserve"> 0.149230578</t>
  </si>
  <si>
    <t>NIN</t>
  </si>
  <si>
    <t xml:space="preserve"> 0.371818027</t>
  </si>
  <si>
    <t>ACVRL1</t>
  </si>
  <si>
    <t xml:space="preserve"> 0.002216204</t>
  </si>
  <si>
    <t>ARHGAP5</t>
  </si>
  <si>
    <t xml:space="preserve"> 0.018790841</t>
  </si>
  <si>
    <t>PIK3R5</t>
  </si>
  <si>
    <t xml:space="preserve"> 0.578115469</t>
  </si>
  <si>
    <t>KIF3B</t>
  </si>
  <si>
    <t>-0.369357718</t>
  </si>
  <si>
    <t>IFNAR1</t>
  </si>
  <si>
    <t xml:space="preserve"> 0.673758680</t>
  </si>
  <si>
    <t>MAPRE1</t>
  </si>
  <si>
    <t>-0.066367279</t>
  </si>
  <si>
    <t>HAX1</t>
  </si>
  <si>
    <t>-0.100111172</t>
  </si>
  <si>
    <t>CEP192</t>
  </si>
  <si>
    <t xml:space="preserve"> 0.138125172</t>
  </si>
  <si>
    <t>PDGFC</t>
  </si>
  <si>
    <t>-1.311309187</t>
  </si>
  <si>
    <t>MID1</t>
  </si>
  <si>
    <t>-1.040259495</t>
  </si>
  <si>
    <t>OSMR</t>
  </si>
  <si>
    <t>-0.754577728</t>
  </si>
  <si>
    <t>ARHGEF7</t>
  </si>
  <si>
    <t>-0.118799796</t>
  </si>
  <si>
    <t>TNFRSF21</t>
  </si>
  <si>
    <t>-1.464437992</t>
  </si>
  <si>
    <t>CYTH2</t>
  </si>
  <si>
    <t>-0.373974509</t>
  </si>
  <si>
    <t>IL2RG</t>
  </si>
  <si>
    <t xml:space="preserve"> 0.885602909</t>
  </si>
  <si>
    <t>WASL</t>
  </si>
  <si>
    <t>-0.334712184</t>
  </si>
  <si>
    <t>CXCL13</t>
  </si>
  <si>
    <t xml:space="preserve"> 0.052127600</t>
  </si>
  <si>
    <t>CLIP2</t>
  </si>
  <si>
    <t>-0.090421770</t>
  </si>
  <si>
    <t>IFNGR2</t>
  </si>
  <si>
    <t xml:space="preserve"> 0.592332534</t>
  </si>
  <si>
    <t>SMC3</t>
  </si>
  <si>
    <t xml:space="preserve"> 0.211628702</t>
  </si>
  <si>
    <t>CXCL3</t>
  </si>
  <si>
    <t>-1.410007316</t>
  </si>
  <si>
    <t>TUBD1</t>
  </si>
  <si>
    <t xml:space="preserve"> 0.091529490</t>
  </si>
  <si>
    <t>PF4</t>
  </si>
  <si>
    <t xml:space="preserve"> 0.599809849</t>
  </si>
  <si>
    <t>YWHAE</t>
  </si>
  <si>
    <t>-0.096921654</t>
  </si>
  <si>
    <t>CXCL1</t>
  </si>
  <si>
    <t>-0.423128015</t>
  </si>
  <si>
    <t>NEDD9</t>
  </si>
  <si>
    <t xml:space="preserve"> 0.510879173</t>
  </si>
  <si>
    <t>CCR1</t>
  </si>
  <si>
    <t>-0.165636625</t>
  </si>
  <si>
    <t>FBXO5</t>
  </si>
  <si>
    <t xml:space="preserve"> 0.047435572</t>
  </si>
  <si>
    <t>STAT3</t>
  </si>
  <si>
    <t xml:space="preserve"> 0.327547265</t>
  </si>
  <si>
    <t>WASF1</t>
  </si>
  <si>
    <t>-0.144911529</t>
  </si>
  <si>
    <t>CXCL10</t>
  </si>
  <si>
    <t xml:space="preserve"> 0.297886797</t>
  </si>
  <si>
    <t>TTK</t>
  </si>
  <si>
    <t>-0.015939502</t>
  </si>
  <si>
    <t>CXCL11</t>
  </si>
  <si>
    <t xml:space="preserve"> 0.704736556</t>
  </si>
  <si>
    <t>CEP72</t>
  </si>
  <si>
    <t>-0.090315481</t>
  </si>
  <si>
    <t>CD14</t>
  </si>
  <si>
    <t>-0.117749384</t>
  </si>
  <si>
    <t>LMNB1</t>
  </si>
  <si>
    <t>-0.441164187</t>
  </si>
  <si>
    <t>STAT2</t>
  </si>
  <si>
    <t xml:space="preserve"> 0.291616992</t>
  </si>
  <si>
    <t>SMC4</t>
  </si>
  <si>
    <t>-0.233554990</t>
  </si>
  <si>
    <t>MYD88</t>
  </si>
  <si>
    <t xml:space="preserve"> 0.030919921</t>
  </si>
  <si>
    <t>ECT2</t>
  </si>
  <si>
    <t>-0.372804889</t>
  </si>
  <si>
    <t>PTPN2</t>
  </si>
  <si>
    <t xml:space="preserve"> 0.114594464</t>
  </si>
  <si>
    <t>SPTBN1</t>
  </si>
  <si>
    <t>-0.817233179</t>
  </si>
  <si>
    <t>A2M</t>
  </si>
  <si>
    <t xml:space="preserve"> 0.033212283</t>
  </si>
  <si>
    <t>CCDC88A</t>
  </si>
  <si>
    <t>-0.552035066</t>
  </si>
  <si>
    <t>JUN</t>
  </si>
  <si>
    <t>-0.187244444</t>
  </si>
  <si>
    <t>RAB3GAP1</t>
  </si>
  <si>
    <t xml:space="preserve"> 0.048450019</t>
  </si>
  <si>
    <t>IL17RA</t>
  </si>
  <si>
    <t xml:space="preserve"> 1.252070733</t>
  </si>
  <si>
    <t>SOS1</t>
  </si>
  <si>
    <t>-0.212959929</t>
  </si>
  <si>
    <t>GRB2</t>
  </si>
  <si>
    <t xml:space="preserve"> 0.056582380</t>
  </si>
  <si>
    <t>ALMS1</t>
  </si>
  <si>
    <t>-0.189047343</t>
  </si>
  <si>
    <t>PTPN11</t>
  </si>
  <si>
    <t xml:space="preserve"> 0.065446067</t>
  </si>
  <si>
    <t>ARHGEF2</t>
  </si>
  <si>
    <t>-0.065010912</t>
  </si>
  <si>
    <t>CSF1</t>
  </si>
  <si>
    <t xml:space="preserve"> 0.418151977</t>
  </si>
  <si>
    <t>NEK2</t>
  </si>
  <si>
    <t>-0.511885137</t>
  </si>
  <si>
    <t>SOCS3</t>
  </si>
  <si>
    <t xml:space="preserve"> 0.215257636</t>
  </si>
  <si>
    <t>CENPF</t>
  </si>
  <si>
    <t>-0.630620001</t>
  </si>
  <si>
    <t>IL3RA</t>
  </si>
  <si>
    <t xml:space="preserve"> 1.988325189</t>
  </si>
  <si>
    <t>KPTN</t>
  </si>
  <si>
    <t>-0.057561388</t>
  </si>
  <si>
    <t>SOCS1</t>
  </si>
  <si>
    <t>-0.414351374</t>
  </si>
  <si>
    <t>PKD2</t>
  </si>
  <si>
    <t>-0.201820687</t>
  </si>
  <si>
    <t>PTPN1</t>
  </si>
  <si>
    <t xml:space="preserve"> 0.028067488</t>
  </si>
  <si>
    <t>CNTRL</t>
  </si>
  <si>
    <t>-0.483911162</t>
  </si>
  <si>
    <t>CSF2RA</t>
  </si>
  <si>
    <t xml:space="preserve"> 1.134401642</t>
  </si>
  <si>
    <t>ARAP3</t>
  </si>
  <si>
    <t xml:space="preserve"> 0.850229010</t>
  </si>
  <si>
    <t>CRLF2</t>
  </si>
  <si>
    <t>-0.037379277</t>
  </si>
  <si>
    <t>PREX1</t>
  </si>
  <si>
    <t xml:space="preserve"> 0.413318454</t>
  </si>
  <si>
    <t>IRF9</t>
  </si>
  <si>
    <t xml:space="preserve"> 0.711835203</t>
  </si>
  <si>
    <t>STAU1</t>
  </si>
  <si>
    <t>-0.041157759</t>
  </si>
  <si>
    <t>LTB</t>
  </si>
  <si>
    <t xml:space="preserve"> 0.058995734</t>
  </si>
  <si>
    <t>CEP250</t>
  </si>
  <si>
    <t>-0.197201657</t>
  </si>
  <si>
    <t>TNF</t>
  </si>
  <si>
    <t xml:space="preserve"> 0.834745355</t>
  </si>
  <si>
    <t>KLC1</t>
  </si>
  <si>
    <t xml:space="preserve"> 0.156299325</t>
  </si>
  <si>
    <t>IL10RB</t>
  </si>
  <si>
    <t xml:space="preserve"> 0.502337898</t>
  </si>
  <si>
    <t>TUBGCP3</t>
  </si>
  <si>
    <t>-0.465100593</t>
  </si>
  <si>
    <t>ITGB3</t>
  </si>
  <si>
    <t>-0.229496865</t>
  </si>
  <si>
    <t>UXT</t>
  </si>
  <si>
    <t xml:space="preserve"> 0.618043188</t>
  </si>
  <si>
    <t>DLGAP5</t>
  </si>
  <si>
    <t>-0.064076755</t>
  </si>
  <si>
    <t>TUBA4A</t>
  </si>
  <si>
    <t xml:space="preserve"> 0.323425271</t>
  </si>
  <si>
    <t>TUBGCP6</t>
  </si>
  <si>
    <t>-0.269690081</t>
  </si>
  <si>
    <t>CDC42EP1</t>
  </si>
  <si>
    <t xml:space="preserve"> 0.414776363</t>
  </si>
  <si>
    <t>DOCK4</t>
  </si>
  <si>
    <t xml:space="preserve"> 1.274620443</t>
  </si>
  <si>
    <t>PALLD</t>
  </si>
  <si>
    <t xml:space="preserve"> 0.289615105</t>
  </si>
  <si>
    <t>ACTN4</t>
  </si>
  <si>
    <t>-0.158054383</t>
  </si>
  <si>
    <t>MAP1S</t>
  </si>
  <si>
    <t xml:space="preserve"> 0.211811629</t>
  </si>
  <si>
    <t>TUBGCP2</t>
  </si>
  <si>
    <t xml:space="preserve"> 0.396670490</t>
  </si>
  <si>
    <t>CLIP1</t>
  </si>
  <si>
    <t>-0.025726780</t>
  </si>
  <si>
    <t>LATS1</t>
  </si>
  <si>
    <t xml:space="preserve"> 0.094081359</t>
  </si>
  <si>
    <t>TOP2A</t>
  </si>
  <si>
    <t>-0.145758905</t>
  </si>
  <si>
    <t>LLGL1</t>
  </si>
  <si>
    <t xml:space="preserve"> 0.259966656</t>
  </si>
  <si>
    <t>ARFIP2</t>
  </si>
  <si>
    <t>-0.052516971</t>
  </si>
  <si>
    <t>ARHGEF11</t>
  </si>
  <si>
    <t>-0.093557182</t>
  </si>
  <si>
    <t>MYH10</t>
  </si>
  <si>
    <t>-0.566319891</t>
  </si>
  <si>
    <t>NOTCH2</t>
  </si>
  <si>
    <t>-0.562325630</t>
  </si>
  <si>
    <t>DOCK2</t>
  </si>
  <si>
    <t>-0.208153442</t>
  </si>
  <si>
    <t>APC</t>
  </si>
  <si>
    <t>-0.059803853</t>
  </si>
  <si>
    <t>ESPL1</t>
  </si>
  <si>
    <t>-0.269726272</t>
  </si>
  <si>
    <t>FLNB</t>
  </si>
  <si>
    <t xml:space="preserve"> 0.861330302</t>
  </si>
  <si>
    <t>RAPGEF5</t>
  </si>
  <si>
    <t>-1.281059610</t>
  </si>
  <si>
    <t>BIN1</t>
  </si>
  <si>
    <t xml:space="preserve"> 0.191299525</t>
  </si>
  <si>
    <t>ABI1</t>
  </si>
  <si>
    <t>-0.077490832</t>
  </si>
  <si>
    <t>CDK5RAP2</t>
  </si>
  <si>
    <t>-0.318516913</t>
  </si>
  <si>
    <t>NUMA1</t>
  </si>
  <si>
    <t>-0.519623173</t>
  </si>
  <si>
    <t>NUSAP1</t>
  </si>
  <si>
    <t>-0.294359057</t>
  </si>
  <si>
    <t>KIF23</t>
  </si>
  <si>
    <t>-0.362820705</t>
  </si>
  <si>
    <t>ARHGAP29</t>
  </si>
  <si>
    <t>-1.941910570</t>
  </si>
  <si>
    <t>LRPPRC</t>
  </si>
  <si>
    <t>-0.337624278</t>
  </si>
  <si>
    <t>KIF11</t>
  </si>
  <si>
    <t xml:space="preserve"> 0.062470430</t>
  </si>
  <si>
    <t>KIF20B</t>
  </si>
  <si>
    <t xml:space="preserve"> 0.119595268</t>
  </si>
  <si>
    <t>CENPE</t>
  </si>
  <si>
    <t>-0.010262474</t>
  </si>
  <si>
    <t>FGD4</t>
  </si>
  <si>
    <t>-0.725397129</t>
  </si>
  <si>
    <t>BRCA2</t>
  </si>
  <si>
    <t>-0.156662577</t>
  </si>
  <si>
    <t>RHOF</t>
  </si>
  <si>
    <t>-0.080827053</t>
  </si>
  <si>
    <t>PIF1</t>
  </si>
  <si>
    <t>-0.535648610</t>
  </si>
  <si>
    <t>KATNB1</t>
  </si>
  <si>
    <t>-0.381700507</t>
  </si>
  <si>
    <t>RHOT2</t>
  </si>
  <si>
    <t>-0.374107517</t>
  </si>
  <si>
    <t>SSH2</t>
  </si>
  <si>
    <t xml:space="preserve"> 0.240269348</t>
  </si>
  <si>
    <t>ARHGDIA</t>
  </si>
  <si>
    <t xml:space="preserve"> 0.352340262</t>
  </si>
  <si>
    <t>CSNK1D</t>
  </si>
  <si>
    <t xml:space="preserve"> 0.255217131</t>
  </si>
  <si>
    <t>TBCD</t>
  </si>
  <si>
    <t>-0.055594641</t>
  </si>
  <si>
    <t>CEP131</t>
  </si>
  <si>
    <t>-0.187597969</t>
  </si>
  <si>
    <t>KIF2C</t>
  </si>
  <si>
    <t>-0.233626684</t>
  </si>
  <si>
    <t>CDC42BPA</t>
  </si>
  <si>
    <t>-0.450532132</t>
  </si>
  <si>
    <t>ARL8A</t>
  </si>
  <si>
    <t xml:space="preserve"> 0.248559950</t>
  </si>
  <si>
    <t>RASA1</t>
  </si>
  <si>
    <t>-0.089180308</t>
  </si>
  <si>
    <t>SHROOM2</t>
  </si>
  <si>
    <t>-0.158957244</t>
  </si>
  <si>
    <t>GSN</t>
  </si>
  <si>
    <t xml:space="preserve"> 0.148564846</t>
  </si>
  <si>
    <t>INCENP</t>
  </si>
  <si>
    <t>-0.085994954</t>
  </si>
  <si>
    <t>CDC42EP2</t>
  </si>
  <si>
    <t>-0.506867770</t>
  </si>
  <si>
    <t>TAOK2</t>
  </si>
  <si>
    <t>-0.328672309</t>
  </si>
  <si>
    <t>CENPJ</t>
  </si>
  <si>
    <t>-0.313072963</t>
  </si>
  <si>
    <t>DST</t>
  </si>
  <si>
    <t>-0.995144192</t>
  </si>
  <si>
    <t>FARP1</t>
  </si>
  <si>
    <t>-2.182742576</t>
  </si>
  <si>
    <t>BCL2L11</t>
  </si>
  <si>
    <t>-0.614759124</t>
  </si>
  <si>
    <t>SORBS2</t>
  </si>
  <si>
    <t>-3.885821341</t>
  </si>
  <si>
    <t>RASA2</t>
  </si>
  <si>
    <t xml:space="preserve"> 0.583486760</t>
  </si>
  <si>
    <t>TIAM1</t>
  </si>
  <si>
    <t xml:space="preserve"> 0.743373376</t>
  </si>
  <si>
    <t>SASS6</t>
  </si>
  <si>
    <t>-0.224114041</t>
  </si>
  <si>
    <t>CCNB2</t>
  </si>
  <si>
    <t>-0.278297053</t>
  </si>
  <si>
    <t>MYO1E</t>
  </si>
  <si>
    <t xml:space="preserve"> 0.368933323</t>
  </si>
  <si>
    <t>NCK1</t>
  </si>
  <si>
    <t>-0.260062224</t>
  </si>
  <si>
    <t>WASF2</t>
  </si>
  <si>
    <t>-0.353253860</t>
  </si>
  <si>
    <t>RAPGEF6</t>
  </si>
  <si>
    <t>-0.075542171</t>
  </si>
  <si>
    <t>EPB41</t>
  </si>
  <si>
    <t xml:space="preserve"> 0.159388314</t>
  </si>
  <si>
    <t>ARHGAP27</t>
  </si>
  <si>
    <t xml:space="preserve"> 0.046867801</t>
  </si>
  <si>
    <t>ABR</t>
  </si>
  <si>
    <t xml:space="preserve"> 0.680029727</t>
  </si>
  <si>
    <t>PCNT</t>
  </si>
  <si>
    <t xml:space="preserve"> 0.331273562</t>
  </si>
  <si>
    <t>RACGAP1</t>
  </si>
  <si>
    <t>-0.261885052</t>
  </si>
  <si>
    <t>PDLIM5</t>
  </si>
  <si>
    <t>-0.228840192</t>
  </si>
  <si>
    <t>PPP4R2</t>
  </si>
  <si>
    <t>-0.044615466</t>
  </si>
  <si>
    <t>KIF15</t>
  </si>
  <si>
    <t>-0.512196405</t>
  </si>
  <si>
    <t>ARHGEF3</t>
  </si>
  <si>
    <t xml:space="preserve"> 0.415017321</t>
  </si>
  <si>
    <t>RICTOR</t>
  </si>
  <si>
    <t>-0.199016419</t>
  </si>
  <si>
    <t>SHROOM1</t>
  </si>
  <si>
    <t xml:space="preserve"> 0.557406848</t>
  </si>
  <si>
    <t>MID1IP1</t>
  </si>
  <si>
    <t xml:space="preserve"> 0.446974699</t>
  </si>
  <si>
    <t>ARF6</t>
  </si>
  <si>
    <t xml:space="preserve"> 0.612050671</t>
  </si>
  <si>
    <t>TSC1</t>
  </si>
  <si>
    <t>-0.271945921</t>
  </si>
  <si>
    <t>CEP57</t>
  </si>
  <si>
    <t>-0.031464117</t>
  </si>
  <si>
    <t>PLK1</t>
  </si>
  <si>
    <t>-0.290017710</t>
  </si>
  <si>
    <t>SAC3D1</t>
  </si>
  <si>
    <t>-0.403991994</t>
  </si>
  <si>
    <t>HOOK3</t>
  </si>
  <si>
    <t xml:space="preserve"> 0.183023586</t>
  </si>
  <si>
    <t>ATG4B</t>
  </si>
  <si>
    <t>-0.458631952</t>
  </si>
  <si>
    <t>BUB1</t>
  </si>
  <si>
    <t>-0.286482450</t>
  </si>
  <si>
    <t>CNTROB</t>
  </si>
  <si>
    <t xml:space="preserve"> 0.022376918</t>
  </si>
  <si>
    <t>CDK1</t>
  </si>
  <si>
    <t>-0.129107416</t>
  </si>
  <si>
    <t>KIF5B</t>
  </si>
  <si>
    <t xml:space="preserve"> 0.019254413</t>
  </si>
  <si>
    <t>AKAP13</t>
  </si>
  <si>
    <t>-0.314800962</t>
  </si>
  <si>
    <t>SYNPO</t>
  </si>
  <si>
    <t>-1.713312226</t>
  </si>
  <si>
    <t>MAP3K11</t>
  </si>
  <si>
    <t>-0.054063013</t>
  </si>
  <si>
    <t>NET1</t>
  </si>
  <si>
    <t>-0.039833651</t>
  </si>
  <si>
    <t>CKAP5</t>
  </si>
  <si>
    <t>-0.285752487</t>
  </si>
  <si>
    <t>GEMIN4</t>
  </si>
  <si>
    <t xml:space="preserve"> 0.174103365</t>
  </si>
  <si>
    <t>CDC42EP4</t>
  </si>
  <si>
    <t xml:space="preserve"> 0.664368056</t>
  </si>
  <si>
    <t>FGD6</t>
  </si>
  <si>
    <t>-0.562593692</t>
  </si>
  <si>
    <t>PCGF5</t>
  </si>
  <si>
    <t xml:space="preserve"> 0.049296856</t>
  </si>
  <si>
    <t>KNTC1</t>
  </si>
  <si>
    <t>-0.561724842</t>
  </si>
  <si>
    <t>SEPTIN9</t>
  </si>
  <si>
    <t xml:space="preserve"> 0.233033349</t>
  </si>
  <si>
    <t>KATNA1</t>
  </si>
  <si>
    <t xml:space="preserve"> 0.174925160</t>
  </si>
  <si>
    <t>BCR</t>
  </si>
  <si>
    <t>-0.453723804</t>
  </si>
  <si>
    <t>NF1</t>
  </si>
  <si>
    <t xml:space="preserve"> 0.174603581</t>
  </si>
  <si>
    <t>ARHGEF12</t>
  </si>
  <si>
    <t>-0.328173471</t>
  </si>
  <si>
    <t>FLNA</t>
  </si>
  <si>
    <t xml:space="preserve"> 1.139836319</t>
  </si>
  <si>
    <t>DYNC1H1</t>
  </si>
  <si>
    <t xml:space="preserve"> 0.191413350</t>
  </si>
  <si>
    <t>SPTAN1</t>
  </si>
  <si>
    <t>-0.415265523</t>
  </si>
  <si>
    <t>CD2AP</t>
  </si>
  <si>
    <t xml:space="preserve"> 0.150334332</t>
  </si>
  <si>
    <t>TLK1</t>
  </si>
  <si>
    <t xml:space="preserve"> 0.178278233</t>
  </si>
  <si>
    <t>PRC1</t>
  </si>
  <si>
    <t>-0.109580280</t>
  </si>
  <si>
    <t>ITSN1</t>
  </si>
  <si>
    <t xml:space="preserve"> 1.242469029</t>
  </si>
  <si>
    <t>STK38L</t>
  </si>
  <si>
    <t>-0.151016087</t>
  </si>
  <si>
    <t>DYNLL2</t>
  </si>
  <si>
    <t xml:space="preserve"> 0.205800311</t>
  </si>
  <si>
    <t>HALLMARK_IL6_JAK_STAT3_SIGNALING</t>
  </si>
  <si>
    <t>HALLMARK_MITOTIC_SPINDLE</t>
  </si>
  <si>
    <t xml:space="preserve">Differentially expressed genes between euploid and aneuploid cB-ALL samples listed in the IL6-JAK-STAT3 signalling and Mitotic spindle hallmarks. Genes with an adjusted P-value &lt;0.05 were highlighted in yellow. </t>
  </si>
  <si>
    <r>
      <rPr>
        <b/>
        <sz val="11"/>
        <color rgb="FF000000"/>
        <rFont val="Calibri"/>
        <family val="2"/>
        <scheme val="minor"/>
      </rPr>
      <t>Dataset EV2</t>
    </r>
    <r>
      <rPr>
        <sz val="11"/>
        <color rgb="FF000000"/>
        <rFont val="Calibri"/>
        <family val="2"/>
        <scheme val="minor"/>
      </rPr>
      <t xml:space="preserve"> (Related to Figure 7):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3" x14ac:knownFonts="1"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0" fillId="0" borderId="0" xfId="0" applyNumberFormat="1"/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9"/>
  <sheetViews>
    <sheetView topLeftCell="A108" workbookViewId="0">
      <selection activeCell="E39" sqref="E39"/>
    </sheetView>
  </sheetViews>
  <sheetFormatPr baseColWidth="10" defaultColWidth="11.5" defaultRowHeight="15" x14ac:dyDescent="0.2"/>
  <cols>
    <col min="1" max="1" width="11.83203125" bestFit="1" customWidth="1"/>
    <col min="2" max="2" width="8" style="1" bestFit="1" customWidth="1"/>
    <col min="3" max="3" width="14.1640625" bestFit="1" customWidth="1"/>
    <col min="4" max="4" width="1.33203125" customWidth="1"/>
    <col min="5" max="5" width="11.83203125" bestFit="1" customWidth="1"/>
    <col min="6" max="6" width="8" style="1" bestFit="1" customWidth="1"/>
    <col min="7" max="7" width="14.1640625" bestFit="1" customWidth="1"/>
    <col min="8" max="8" width="11" customWidth="1"/>
  </cols>
  <sheetData>
    <row r="1" spans="1:7" s="4" customFormat="1" ht="16" x14ac:dyDescent="0.2">
      <c r="A1" s="8" t="s">
        <v>565</v>
      </c>
      <c r="B1" s="8"/>
      <c r="C1" s="8"/>
      <c r="D1" s="3"/>
      <c r="E1" s="8" t="s">
        <v>566</v>
      </c>
      <c r="F1" s="8"/>
      <c r="G1" s="8"/>
    </row>
    <row r="2" spans="1:7" s="4" customFormat="1" ht="16" x14ac:dyDescent="0.2">
      <c r="A2" s="4" t="s">
        <v>0</v>
      </c>
      <c r="B2" s="5" t="s">
        <v>1</v>
      </c>
      <c r="C2" s="4" t="s">
        <v>2</v>
      </c>
      <c r="D2" s="6"/>
      <c r="E2" s="4" t="s">
        <v>0</v>
      </c>
      <c r="F2" s="5" t="s">
        <v>1</v>
      </c>
      <c r="G2" s="4" t="s">
        <v>2</v>
      </c>
    </row>
    <row r="3" spans="1:7" x14ac:dyDescent="0.2">
      <c r="A3" t="s">
        <v>3</v>
      </c>
      <c r="B3" s="1">
        <v>9.2233324796789493E-31</v>
      </c>
      <c r="C3" t="s">
        <v>4</v>
      </c>
      <c r="D3" s="2"/>
      <c r="E3" t="s">
        <v>5</v>
      </c>
      <c r="F3" s="1">
        <v>0.25543233759401002</v>
      </c>
      <c r="G3" s="7" t="s">
        <v>6</v>
      </c>
    </row>
    <row r="4" spans="1:7" x14ac:dyDescent="0.2">
      <c r="A4" t="s">
        <v>7</v>
      </c>
      <c r="B4" s="1">
        <v>0.15229584019345199</v>
      </c>
      <c r="C4" t="s">
        <v>8</v>
      </c>
      <c r="D4" s="2"/>
      <c r="E4" t="s">
        <v>9</v>
      </c>
      <c r="F4" s="1">
        <v>0.81698990328435295</v>
      </c>
      <c r="G4" s="7" t="s">
        <v>10</v>
      </c>
    </row>
    <row r="5" spans="1:7" x14ac:dyDescent="0.2">
      <c r="A5" t="s">
        <v>11</v>
      </c>
      <c r="B5" s="1">
        <v>7.9442989034569505E-18</v>
      </c>
      <c r="C5" t="s">
        <v>12</v>
      </c>
      <c r="D5" s="2"/>
      <c r="E5" t="s">
        <v>13</v>
      </c>
      <c r="F5" s="1">
        <v>1.4745536780182201E-7</v>
      </c>
      <c r="G5" s="7" t="s">
        <v>14</v>
      </c>
    </row>
    <row r="6" spans="1:7" x14ac:dyDescent="0.2">
      <c r="A6" t="s">
        <v>15</v>
      </c>
      <c r="B6" s="1">
        <v>2.4481987095215101E-3</v>
      </c>
      <c r="C6" t="s">
        <v>16</v>
      </c>
      <c r="D6" s="2"/>
      <c r="E6" t="s">
        <v>17</v>
      </c>
      <c r="F6" s="1">
        <v>0.194975967312424</v>
      </c>
      <c r="G6" s="7" t="s">
        <v>18</v>
      </c>
    </row>
    <row r="7" spans="1:7" x14ac:dyDescent="0.2">
      <c r="A7" t="s">
        <v>19</v>
      </c>
      <c r="B7" s="1">
        <v>8.1727587204298005E-4</v>
      </c>
      <c r="C7" t="s">
        <v>20</v>
      </c>
      <c r="D7" s="2"/>
      <c r="E7" t="s">
        <v>21</v>
      </c>
      <c r="F7" s="1">
        <v>1.1267040564468501E-5</v>
      </c>
      <c r="G7" s="7" t="s">
        <v>22</v>
      </c>
    </row>
    <row r="8" spans="1:7" x14ac:dyDescent="0.2">
      <c r="A8" t="s">
        <v>23</v>
      </c>
      <c r="B8" s="1">
        <v>4.5640086486832002E-5</v>
      </c>
      <c r="C8" t="s">
        <v>24</v>
      </c>
      <c r="D8" s="2"/>
      <c r="E8" t="s">
        <v>25</v>
      </c>
      <c r="F8" s="1">
        <v>1.4458308921802101E-4</v>
      </c>
      <c r="G8" s="7" t="s">
        <v>26</v>
      </c>
    </row>
    <row r="9" spans="1:7" x14ac:dyDescent="0.2">
      <c r="A9" t="s">
        <v>27</v>
      </c>
      <c r="B9" s="1">
        <v>2.6101906874740498E-6</v>
      </c>
      <c r="C9" t="s">
        <v>28</v>
      </c>
      <c r="D9" s="2"/>
      <c r="E9" t="s">
        <v>29</v>
      </c>
      <c r="F9" s="1">
        <v>0.42749283882107503</v>
      </c>
      <c r="G9" s="7" t="s">
        <v>30</v>
      </c>
    </row>
    <row r="10" spans="1:7" x14ac:dyDescent="0.2">
      <c r="A10" t="s">
        <v>31</v>
      </c>
      <c r="B10" s="1">
        <v>2.2750652037728102E-2</v>
      </c>
      <c r="C10" t="s">
        <v>32</v>
      </c>
      <c r="D10" s="2"/>
      <c r="E10" t="s">
        <v>33</v>
      </c>
      <c r="F10" s="1">
        <v>0.11167147843451</v>
      </c>
      <c r="G10" s="7" t="s">
        <v>34</v>
      </c>
    </row>
    <row r="11" spans="1:7" x14ac:dyDescent="0.2">
      <c r="A11" t="s">
        <v>35</v>
      </c>
      <c r="B11" s="1">
        <v>0.49771943799583002</v>
      </c>
      <c r="C11" t="s">
        <v>36</v>
      </c>
      <c r="D11" s="2"/>
      <c r="E11" t="s">
        <v>37</v>
      </c>
      <c r="F11" s="1">
        <v>0.52998496777238402</v>
      </c>
      <c r="G11" s="7" t="s">
        <v>38</v>
      </c>
    </row>
    <row r="12" spans="1:7" x14ac:dyDescent="0.2">
      <c r="A12" t="s">
        <v>39</v>
      </c>
      <c r="B12" s="1">
        <v>2.9458923157226502E-6</v>
      </c>
      <c r="C12" t="s">
        <v>40</v>
      </c>
      <c r="D12" s="2"/>
      <c r="E12" t="s">
        <v>41</v>
      </c>
      <c r="F12" s="1">
        <v>4.2354502809495102E-3</v>
      </c>
      <c r="G12" s="7" t="s">
        <v>42</v>
      </c>
    </row>
    <row r="13" spans="1:7" x14ac:dyDescent="0.2">
      <c r="A13" t="s">
        <v>43</v>
      </c>
      <c r="B13" s="1">
        <v>1.55561618348769E-9</v>
      </c>
      <c r="C13" t="s">
        <v>44</v>
      </c>
      <c r="D13" s="2"/>
      <c r="E13" t="s">
        <v>45</v>
      </c>
      <c r="F13" s="1">
        <v>9.8631849121897709E-4</v>
      </c>
      <c r="G13" s="7" t="s">
        <v>46</v>
      </c>
    </row>
    <row r="14" spans="1:7" x14ac:dyDescent="0.2">
      <c r="A14" t="s">
        <v>47</v>
      </c>
      <c r="B14" s="1">
        <v>1.3582458040559399E-4</v>
      </c>
      <c r="C14" t="s">
        <v>48</v>
      </c>
      <c r="D14" s="2"/>
      <c r="E14" t="s">
        <v>49</v>
      </c>
      <c r="F14" s="1">
        <v>3.6140060949372302E-4</v>
      </c>
      <c r="G14" s="7" t="s">
        <v>50</v>
      </c>
    </row>
    <row r="15" spans="1:7" x14ac:dyDescent="0.2">
      <c r="A15" t="s">
        <v>51</v>
      </c>
      <c r="B15" s="1">
        <v>2.29177026561419E-4</v>
      </c>
      <c r="C15" t="s">
        <v>52</v>
      </c>
      <c r="D15" s="2"/>
      <c r="E15" t="s">
        <v>53</v>
      </c>
      <c r="F15" s="1">
        <v>1.47596140165115E-10</v>
      </c>
      <c r="G15" s="7" t="s">
        <v>54</v>
      </c>
    </row>
    <row r="16" spans="1:7" x14ac:dyDescent="0.2">
      <c r="A16" t="s">
        <v>55</v>
      </c>
      <c r="B16" s="1">
        <v>0.19879663572546</v>
      </c>
      <c r="C16" t="s">
        <v>56</v>
      </c>
      <c r="D16" s="2"/>
      <c r="E16" t="s">
        <v>57</v>
      </c>
      <c r="F16" s="1">
        <v>0.94309851564496605</v>
      </c>
      <c r="G16" s="7" t="s">
        <v>58</v>
      </c>
    </row>
    <row r="17" spans="1:7" x14ac:dyDescent="0.2">
      <c r="A17" t="s">
        <v>59</v>
      </c>
      <c r="B17" s="1">
        <v>0.67084803704402696</v>
      </c>
      <c r="C17" t="s">
        <v>60</v>
      </c>
      <c r="D17" s="2"/>
      <c r="E17" t="s">
        <v>61</v>
      </c>
      <c r="F17" s="1">
        <v>1.8350132968397801E-2</v>
      </c>
      <c r="G17" s="7" t="s">
        <v>62</v>
      </c>
    </row>
    <row r="18" spans="1:7" x14ac:dyDescent="0.2">
      <c r="A18" t="s">
        <v>63</v>
      </c>
      <c r="B18" s="1">
        <v>3.8691872213657101E-4</v>
      </c>
      <c r="C18" t="s">
        <v>64</v>
      </c>
      <c r="D18" s="2"/>
      <c r="E18" t="s">
        <v>65</v>
      </c>
      <c r="F18" s="1">
        <v>1.2375311027189501E-2</v>
      </c>
      <c r="G18" s="7" t="s">
        <v>66</v>
      </c>
    </row>
    <row r="19" spans="1:7" x14ac:dyDescent="0.2">
      <c r="A19" t="s">
        <v>67</v>
      </c>
      <c r="B19" s="1">
        <v>1.7818966552059101E-5</v>
      </c>
      <c r="C19" t="s">
        <v>68</v>
      </c>
      <c r="D19" s="2"/>
      <c r="E19" t="s">
        <v>69</v>
      </c>
      <c r="F19" s="1">
        <v>0.57026104618082996</v>
      </c>
      <c r="G19" s="7" t="s">
        <v>70</v>
      </c>
    </row>
    <row r="20" spans="1:7" x14ac:dyDescent="0.2">
      <c r="A20" t="s">
        <v>71</v>
      </c>
      <c r="B20" s="1">
        <v>9.1017901749776496E-6</v>
      </c>
      <c r="C20" t="s">
        <v>72</v>
      </c>
      <c r="D20" s="2"/>
      <c r="E20" t="s">
        <v>73</v>
      </c>
      <c r="F20" s="1">
        <v>9.9703261559805508E-4</v>
      </c>
      <c r="G20" s="7" t="s">
        <v>74</v>
      </c>
    </row>
    <row r="21" spans="1:7" x14ac:dyDescent="0.2">
      <c r="A21" t="s">
        <v>75</v>
      </c>
      <c r="B21" s="1">
        <v>1.5491663534711601E-2</v>
      </c>
      <c r="C21" t="s">
        <v>76</v>
      </c>
      <c r="D21" s="2"/>
      <c r="E21" t="s">
        <v>77</v>
      </c>
      <c r="F21" s="1">
        <v>4.47220830668948E-14</v>
      </c>
      <c r="G21" s="7" t="s">
        <v>78</v>
      </c>
    </row>
    <row r="22" spans="1:7" x14ac:dyDescent="0.2">
      <c r="A22" t="s">
        <v>79</v>
      </c>
      <c r="B22" s="1">
        <v>4.3565931672234904E-18</v>
      </c>
      <c r="C22" t="s">
        <v>80</v>
      </c>
      <c r="D22" s="2"/>
      <c r="E22" t="s">
        <v>81</v>
      </c>
      <c r="F22" s="1">
        <v>2.1871136139259401E-4</v>
      </c>
      <c r="G22" s="7" t="s">
        <v>82</v>
      </c>
    </row>
    <row r="23" spans="1:7" x14ac:dyDescent="0.2">
      <c r="A23" t="s">
        <v>83</v>
      </c>
      <c r="B23" s="1">
        <v>1.5580582226251499E-7</v>
      </c>
      <c r="C23" t="s">
        <v>84</v>
      </c>
      <c r="D23" s="2"/>
      <c r="E23" t="s">
        <v>85</v>
      </c>
      <c r="F23" s="1">
        <v>4.0473501746179302E-26</v>
      </c>
      <c r="G23" s="7" t="s">
        <v>86</v>
      </c>
    </row>
    <row r="24" spans="1:7" x14ac:dyDescent="0.2">
      <c r="A24" t="s">
        <v>87</v>
      </c>
      <c r="B24" s="1">
        <v>0.319130019107282</v>
      </c>
      <c r="C24" t="s">
        <v>88</v>
      </c>
      <c r="D24" s="2"/>
      <c r="E24" t="s">
        <v>89</v>
      </c>
      <c r="F24" s="1">
        <v>0.457841554790612</v>
      </c>
      <c r="G24" s="7" t="s">
        <v>90</v>
      </c>
    </row>
    <row r="25" spans="1:7" x14ac:dyDescent="0.2">
      <c r="A25" t="s">
        <v>91</v>
      </c>
      <c r="B25" s="1">
        <v>7.2488606539170896E-24</v>
      </c>
      <c r="C25" t="s">
        <v>92</v>
      </c>
      <c r="D25" s="2"/>
      <c r="E25" t="s">
        <v>93</v>
      </c>
      <c r="F25" s="1">
        <v>3.0224332794132302E-4</v>
      </c>
      <c r="G25" s="7" t="s">
        <v>94</v>
      </c>
    </row>
    <row r="26" spans="1:7" x14ac:dyDescent="0.2">
      <c r="A26" t="s">
        <v>95</v>
      </c>
      <c r="B26" s="1">
        <v>7.9506256521567003E-19</v>
      </c>
      <c r="C26" t="s">
        <v>96</v>
      </c>
      <c r="D26" s="2"/>
      <c r="E26" t="s">
        <v>97</v>
      </c>
      <c r="F26" s="1">
        <v>2.5084217280114202E-2</v>
      </c>
      <c r="G26" s="7" t="s">
        <v>98</v>
      </c>
    </row>
    <row r="27" spans="1:7" x14ac:dyDescent="0.2">
      <c r="A27" t="s">
        <v>99</v>
      </c>
      <c r="B27" s="1">
        <v>2.2156349334677101E-11</v>
      </c>
      <c r="C27" t="s">
        <v>100</v>
      </c>
      <c r="D27" s="2"/>
      <c r="E27" t="s">
        <v>101</v>
      </c>
      <c r="F27" s="1">
        <v>2.9277889190079901E-2</v>
      </c>
      <c r="G27" s="7" t="s">
        <v>102</v>
      </c>
    </row>
    <row r="28" spans="1:7" x14ac:dyDescent="0.2">
      <c r="A28" t="s">
        <v>103</v>
      </c>
      <c r="B28" s="1">
        <v>3.2050339073417901E-2</v>
      </c>
      <c r="C28" t="s">
        <v>104</v>
      </c>
      <c r="D28" s="2"/>
      <c r="E28" t="s">
        <v>105</v>
      </c>
      <c r="F28" s="1">
        <v>5.3067138078138605E-4</v>
      </c>
      <c r="G28" s="7" t="s">
        <v>106</v>
      </c>
    </row>
    <row r="29" spans="1:7" x14ac:dyDescent="0.2">
      <c r="A29" t="s">
        <v>107</v>
      </c>
      <c r="B29" s="1">
        <v>5.7748004009344901E-7</v>
      </c>
      <c r="C29" t="s">
        <v>108</v>
      </c>
      <c r="D29" s="2"/>
      <c r="E29" t="s">
        <v>109</v>
      </c>
      <c r="F29" s="1">
        <v>4.4756729292829901E-2</v>
      </c>
      <c r="G29" s="7" t="s">
        <v>110</v>
      </c>
    </row>
    <row r="30" spans="1:7" x14ac:dyDescent="0.2">
      <c r="A30" t="s">
        <v>111</v>
      </c>
      <c r="B30" s="1">
        <v>1.20932881498222E-4</v>
      </c>
      <c r="C30" t="s">
        <v>112</v>
      </c>
      <c r="D30" s="2"/>
      <c r="E30" t="s">
        <v>113</v>
      </c>
      <c r="F30" s="1">
        <v>1.3311541857363601E-7</v>
      </c>
      <c r="G30" s="7" t="s">
        <v>114</v>
      </c>
    </row>
    <row r="31" spans="1:7" x14ac:dyDescent="0.2">
      <c r="A31" t="s">
        <v>115</v>
      </c>
      <c r="B31" s="1">
        <v>0.84611878648775496</v>
      </c>
      <c r="C31" t="s">
        <v>116</v>
      </c>
      <c r="D31" s="2"/>
      <c r="E31" t="s">
        <v>117</v>
      </c>
      <c r="F31" s="1">
        <v>6.0438884458485003E-35</v>
      </c>
      <c r="G31" s="7" t="s">
        <v>118</v>
      </c>
    </row>
    <row r="32" spans="1:7" x14ac:dyDescent="0.2">
      <c r="A32" t="s">
        <v>119</v>
      </c>
      <c r="B32" s="1">
        <v>9.2706096797530503E-8</v>
      </c>
      <c r="C32" t="s">
        <v>120</v>
      </c>
      <c r="D32" s="2"/>
      <c r="E32" t="s">
        <v>121</v>
      </c>
      <c r="F32" s="1">
        <v>0.54759848302354497</v>
      </c>
      <c r="G32" s="7" t="s">
        <v>122</v>
      </c>
    </row>
    <row r="33" spans="1:7" x14ac:dyDescent="0.2">
      <c r="A33" t="s">
        <v>123</v>
      </c>
      <c r="B33" s="1">
        <v>3.2086617001649501E-26</v>
      </c>
      <c r="C33" t="s">
        <v>124</v>
      </c>
      <c r="D33" s="2"/>
      <c r="E33" t="s">
        <v>125</v>
      </c>
      <c r="F33" s="1">
        <v>0.114560056284014</v>
      </c>
      <c r="G33" s="7" t="s">
        <v>126</v>
      </c>
    </row>
    <row r="34" spans="1:7" x14ac:dyDescent="0.2">
      <c r="A34" t="s">
        <v>127</v>
      </c>
      <c r="B34" s="1">
        <v>0.161329479577069</v>
      </c>
      <c r="C34" t="s">
        <v>128</v>
      </c>
      <c r="D34" s="2"/>
      <c r="E34" t="s">
        <v>129</v>
      </c>
      <c r="F34" s="1">
        <v>0.34267369140836201</v>
      </c>
      <c r="G34" s="7" t="s">
        <v>130</v>
      </c>
    </row>
    <row r="35" spans="1:7" x14ac:dyDescent="0.2">
      <c r="A35" t="s">
        <v>131</v>
      </c>
      <c r="B35" s="1">
        <v>3.3270818817322501E-34</v>
      </c>
      <c r="C35" t="s">
        <v>132</v>
      </c>
      <c r="D35" s="2"/>
      <c r="E35" t="s">
        <v>133</v>
      </c>
      <c r="F35" s="1">
        <v>1.9332869576652099E-3</v>
      </c>
      <c r="G35" s="7" t="s">
        <v>134</v>
      </c>
    </row>
    <row r="36" spans="1:7" x14ac:dyDescent="0.2">
      <c r="A36" t="s">
        <v>135</v>
      </c>
      <c r="B36" s="1">
        <v>0.73488358766748996</v>
      </c>
      <c r="C36" t="s">
        <v>136</v>
      </c>
      <c r="D36" s="2"/>
      <c r="E36" t="s">
        <v>137</v>
      </c>
      <c r="F36" s="1">
        <v>1.78735485018714E-6</v>
      </c>
      <c r="G36" s="7" t="s">
        <v>138</v>
      </c>
    </row>
    <row r="37" spans="1:7" x14ac:dyDescent="0.2">
      <c r="A37" t="s">
        <v>139</v>
      </c>
      <c r="B37" s="1">
        <v>1.9411213144545002E-37</v>
      </c>
      <c r="C37" t="s">
        <v>140</v>
      </c>
      <c r="D37" s="2"/>
      <c r="E37" t="s">
        <v>141</v>
      </c>
      <c r="F37" s="1">
        <v>4.3460298646571801E-5</v>
      </c>
      <c r="G37" s="7" t="s">
        <v>142</v>
      </c>
    </row>
    <row r="38" spans="1:7" x14ac:dyDescent="0.2">
      <c r="A38" t="s">
        <v>143</v>
      </c>
      <c r="B38" s="1">
        <v>3.2696935014159702E-63</v>
      </c>
      <c r="C38" t="s">
        <v>144</v>
      </c>
      <c r="D38" s="2"/>
      <c r="E38" t="s">
        <v>145</v>
      </c>
      <c r="F38" s="1">
        <v>0.76587507156874501</v>
      </c>
      <c r="G38" s="7" t="s">
        <v>146</v>
      </c>
    </row>
    <row r="39" spans="1:7" x14ac:dyDescent="0.2">
      <c r="A39" t="s">
        <v>147</v>
      </c>
      <c r="B39" s="1">
        <v>6.6723236053493401E-3</v>
      </c>
      <c r="C39" t="s">
        <v>148</v>
      </c>
      <c r="D39" s="2"/>
      <c r="E39" t="s">
        <v>149</v>
      </c>
      <c r="F39" s="1">
        <v>7.9662818687637006E-21</v>
      </c>
      <c r="G39" s="7" t="s">
        <v>150</v>
      </c>
    </row>
    <row r="40" spans="1:7" x14ac:dyDescent="0.2">
      <c r="A40" t="s">
        <v>151</v>
      </c>
      <c r="B40" s="1">
        <v>1.82933758110729E-9</v>
      </c>
      <c r="C40" t="s">
        <v>152</v>
      </c>
      <c r="D40" s="2"/>
      <c r="E40" t="s">
        <v>153</v>
      </c>
      <c r="F40" s="1">
        <v>1.10547644082207E-5</v>
      </c>
      <c r="G40" s="7" t="s">
        <v>154</v>
      </c>
    </row>
    <row r="41" spans="1:7" x14ac:dyDescent="0.2">
      <c r="A41" t="s">
        <v>155</v>
      </c>
      <c r="B41" s="1">
        <v>0.231566839246896</v>
      </c>
      <c r="C41" t="s">
        <v>156</v>
      </c>
      <c r="D41" s="2"/>
      <c r="E41" t="s">
        <v>157</v>
      </c>
      <c r="F41" s="1">
        <v>2.46027731088324E-4</v>
      </c>
      <c r="G41" s="7" t="s">
        <v>158</v>
      </c>
    </row>
    <row r="42" spans="1:7" x14ac:dyDescent="0.2">
      <c r="A42" t="s">
        <v>159</v>
      </c>
      <c r="B42" s="1">
        <v>6.3494203937902705E-4</v>
      </c>
      <c r="C42" t="s">
        <v>160</v>
      </c>
      <c r="D42" s="2"/>
      <c r="E42" t="s">
        <v>161</v>
      </c>
      <c r="F42" s="1">
        <v>1.38459986264757E-8</v>
      </c>
      <c r="G42" s="7" t="s">
        <v>162</v>
      </c>
    </row>
    <row r="43" spans="1:7" x14ac:dyDescent="0.2">
      <c r="A43" t="s">
        <v>163</v>
      </c>
      <c r="B43" s="1">
        <v>2.3226791530982699E-2</v>
      </c>
      <c r="C43" t="s">
        <v>164</v>
      </c>
      <c r="D43" s="2"/>
      <c r="E43" t="s">
        <v>165</v>
      </c>
      <c r="F43" s="1">
        <v>2.5188817740126399E-37</v>
      </c>
      <c r="G43" s="7" t="s">
        <v>166</v>
      </c>
    </row>
    <row r="44" spans="1:7" x14ac:dyDescent="0.2">
      <c r="A44" t="s">
        <v>167</v>
      </c>
      <c r="B44" s="1">
        <v>4.16774616979447E-15</v>
      </c>
      <c r="C44" t="s">
        <v>168</v>
      </c>
      <c r="D44" s="2"/>
      <c r="E44" t="s">
        <v>169</v>
      </c>
      <c r="F44" s="1">
        <v>0.56963364832366103</v>
      </c>
      <c r="G44" s="7" t="s">
        <v>170</v>
      </c>
    </row>
    <row r="45" spans="1:7" x14ac:dyDescent="0.2">
      <c r="A45" t="s">
        <v>171</v>
      </c>
      <c r="B45" s="1">
        <v>0.10176034717063399</v>
      </c>
      <c r="C45" t="s">
        <v>172</v>
      </c>
      <c r="D45" s="2"/>
      <c r="E45" t="s">
        <v>173</v>
      </c>
      <c r="F45" s="1">
        <v>4.4221803528090601E-3</v>
      </c>
      <c r="G45" s="7" t="s">
        <v>174</v>
      </c>
    </row>
    <row r="46" spans="1:7" x14ac:dyDescent="0.2">
      <c r="A46" t="s">
        <v>175</v>
      </c>
      <c r="B46" s="1">
        <v>4.3533555770063299E-32</v>
      </c>
      <c r="C46" t="s">
        <v>176</v>
      </c>
      <c r="D46" s="2"/>
      <c r="E46" t="s">
        <v>177</v>
      </c>
      <c r="F46" s="1">
        <v>2.9678329534649798E-3</v>
      </c>
      <c r="G46" s="7" t="s">
        <v>178</v>
      </c>
    </row>
    <row r="47" spans="1:7" x14ac:dyDescent="0.2">
      <c r="A47" t="s">
        <v>179</v>
      </c>
      <c r="B47" s="1">
        <v>0.55787698005674102</v>
      </c>
      <c r="C47" t="s">
        <v>180</v>
      </c>
      <c r="D47" s="2"/>
      <c r="E47" t="s">
        <v>181</v>
      </c>
      <c r="F47" s="1">
        <v>9.1002719139319406E-3</v>
      </c>
      <c r="G47" s="7" t="s">
        <v>182</v>
      </c>
    </row>
    <row r="48" spans="1:7" x14ac:dyDescent="0.2">
      <c r="A48" t="s">
        <v>183</v>
      </c>
      <c r="B48" s="1">
        <v>0.22046580267694901</v>
      </c>
      <c r="C48" t="s">
        <v>184</v>
      </c>
      <c r="D48" s="2"/>
      <c r="E48" t="s">
        <v>185</v>
      </c>
      <c r="F48" s="1">
        <v>6.1645209652647393E-8</v>
      </c>
      <c r="G48" s="7" t="s">
        <v>186</v>
      </c>
    </row>
    <row r="49" spans="1:7" x14ac:dyDescent="0.2">
      <c r="A49" t="s">
        <v>187</v>
      </c>
      <c r="B49" s="1">
        <v>0.99164088450522003</v>
      </c>
      <c r="C49" t="s">
        <v>188</v>
      </c>
      <c r="D49" s="2"/>
      <c r="E49" t="s">
        <v>189</v>
      </c>
      <c r="F49" s="1">
        <v>0.82011154271953701</v>
      </c>
      <c r="G49" s="7" t="s">
        <v>190</v>
      </c>
    </row>
    <row r="50" spans="1:7" x14ac:dyDescent="0.2">
      <c r="A50" t="s">
        <v>191</v>
      </c>
      <c r="B50" s="1">
        <v>1.09403024250919E-13</v>
      </c>
      <c r="C50" t="s">
        <v>192</v>
      </c>
      <c r="D50" s="2"/>
      <c r="E50" t="s">
        <v>193</v>
      </c>
      <c r="F50" s="1">
        <v>2.81516632659713E-11</v>
      </c>
      <c r="G50" s="7" t="s">
        <v>194</v>
      </c>
    </row>
    <row r="51" spans="1:7" x14ac:dyDescent="0.2">
      <c r="A51" t="s">
        <v>195</v>
      </c>
      <c r="B51" s="1">
        <v>1.9654039295628401E-29</v>
      </c>
      <c r="C51" t="s">
        <v>196</v>
      </c>
      <c r="D51" s="2"/>
      <c r="E51" t="s">
        <v>197</v>
      </c>
      <c r="F51" s="1">
        <v>0.453276835351756</v>
      </c>
      <c r="G51" s="7" t="s">
        <v>198</v>
      </c>
    </row>
    <row r="52" spans="1:7" x14ac:dyDescent="0.2">
      <c r="A52" t="s">
        <v>199</v>
      </c>
      <c r="B52" s="1">
        <v>0.10730801568141</v>
      </c>
      <c r="C52" t="s">
        <v>200</v>
      </c>
      <c r="D52" s="2"/>
      <c r="E52" t="s">
        <v>201</v>
      </c>
      <c r="F52" s="1">
        <v>1.6840420353463E-2</v>
      </c>
      <c r="G52" s="7" t="s">
        <v>202</v>
      </c>
    </row>
    <row r="53" spans="1:7" x14ac:dyDescent="0.2">
      <c r="A53" t="s">
        <v>203</v>
      </c>
      <c r="B53" s="1">
        <v>9.3273932144939107E-18</v>
      </c>
      <c r="C53" t="s">
        <v>204</v>
      </c>
      <c r="D53" s="2"/>
      <c r="E53" t="s">
        <v>205</v>
      </c>
      <c r="F53" s="1">
        <v>2.9562550502282401E-15</v>
      </c>
      <c r="G53" s="7" t="s">
        <v>206</v>
      </c>
    </row>
    <row r="54" spans="1:7" x14ac:dyDescent="0.2">
      <c r="A54" t="s">
        <v>207</v>
      </c>
      <c r="B54" s="1">
        <v>7.4533693666195503E-11</v>
      </c>
      <c r="C54" t="s">
        <v>208</v>
      </c>
      <c r="D54" s="2"/>
      <c r="E54" t="s">
        <v>209</v>
      </c>
      <c r="F54" s="1">
        <v>0.23790598968350199</v>
      </c>
      <c r="G54" s="7" t="s">
        <v>210</v>
      </c>
    </row>
    <row r="55" spans="1:7" x14ac:dyDescent="0.2">
      <c r="A55" t="s">
        <v>211</v>
      </c>
      <c r="B55" s="1">
        <v>1.0693006792940801E-35</v>
      </c>
      <c r="C55" t="s">
        <v>212</v>
      </c>
      <c r="D55" s="2"/>
      <c r="E55" t="s">
        <v>213</v>
      </c>
      <c r="F55" s="1">
        <v>9.0531273159285894E-11</v>
      </c>
      <c r="G55" s="7" t="s">
        <v>214</v>
      </c>
    </row>
    <row r="56" spans="1:7" x14ac:dyDescent="0.2">
      <c r="A56" t="s">
        <v>215</v>
      </c>
      <c r="B56" s="1">
        <v>2.4868315740519701E-43</v>
      </c>
      <c r="C56" t="s">
        <v>216</v>
      </c>
      <c r="D56" s="2"/>
      <c r="E56" t="s">
        <v>217</v>
      </c>
      <c r="F56" s="1">
        <v>3.3131674883425898E-6</v>
      </c>
      <c r="G56" s="7" t="s">
        <v>218</v>
      </c>
    </row>
    <row r="57" spans="1:7" x14ac:dyDescent="0.2">
      <c r="A57" t="s">
        <v>219</v>
      </c>
      <c r="B57" s="1">
        <v>0.80027593959065002</v>
      </c>
      <c r="C57" t="s">
        <v>220</v>
      </c>
      <c r="D57" s="2"/>
      <c r="E57" t="s">
        <v>221</v>
      </c>
      <c r="F57" s="1">
        <v>0.26761323145396598</v>
      </c>
      <c r="G57" s="7" t="s">
        <v>222</v>
      </c>
    </row>
    <row r="58" spans="1:7" x14ac:dyDescent="0.2">
      <c r="A58" t="s">
        <v>223</v>
      </c>
      <c r="B58" s="1">
        <v>1.18675793499062E-15</v>
      </c>
      <c r="C58" t="s">
        <v>224</v>
      </c>
      <c r="D58" s="2"/>
      <c r="E58" t="s">
        <v>225</v>
      </c>
      <c r="F58" s="1">
        <v>2.5342238803077001E-4</v>
      </c>
      <c r="G58" s="7" t="s">
        <v>226</v>
      </c>
    </row>
    <row r="59" spans="1:7" x14ac:dyDescent="0.2">
      <c r="A59" t="s">
        <v>227</v>
      </c>
      <c r="B59" s="1">
        <v>1.0575199118546599E-11</v>
      </c>
      <c r="C59" t="s">
        <v>228</v>
      </c>
      <c r="D59" s="2"/>
      <c r="E59" t="s">
        <v>229</v>
      </c>
      <c r="F59" s="1">
        <v>0.13868732794497199</v>
      </c>
      <c r="G59" s="7" t="s">
        <v>230</v>
      </c>
    </row>
    <row r="60" spans="1:7" x14ac:dyDescent="0.2">
      <c r="A60" t="s">
        <v>231</v>
      </c>
      <c r="B60" s="1">
        <v>2.0572523758961899E-3</v>
      </c>
      <c r="C60" t="s">
        <v>232</v>
      </c>
      <c r="D60" s="2"/>
      <c r="E60" t="s">
        <v>233</v>
      </c>
      <c r="F60" s="1">
        <v>0.12576644466614201</v>
      </c>
      <c r="G60" s="7" t="s">
        <v>234</v>
      </c>
    </row>
    <row r="61" spans="1:7" x14ac:dyDescent="0.2">
      <c r="A61" t="s">
        <v>235</v>
      </c>
      <c r="B61" s="1">
        <v>7.2957523470774305E-2</v>
      </c>
      <c r="C61" t="s">
        <v>236</v>
      </c>
      <c r="D61" s="2"/>
      <c r="E61" t="s">
        <v>237</v>
      </c>
      <c r="F61" s="1">
        <v>1.04230045575225E-8</v>
      </c>
      <c r="G61" s="7" t="s">
        <v>238</v>
      </c>
    </row>
    <row r="62" spans="1:7" x14ac:dyDescent="0.2">
      <c r="A62" t="s">
        <v>239</v>
      </c>
      <c r="B62" s="1">
        <v>0.19061500721636701</v>
      </c>
      <c r="C62" t="s">
        <v>240</v>
      </c>
      <c r="D62" s="2"/>
      <c r="E62" t="s">
        <v>241</v>
      </c>
      <c r="F62" s="1">
        <v>0.52301798075752104</v>
      </c>
      <c r="G62" s="7" t="s">
        <v>242</v>
      </c>
    </row>
    <row r="63" spans="1:7" x14ac:dyDescent="0.2">
      <c r="A63" t="s">
        <v>243</v>
      </c>
      <c r="B63" s="1">
        <v>2.9098630637305701E-7</v>
      </c>
      <c r="C63" t="s">
        <v>244</v>
      </c>
      <c r="D63" s="2"/>
      <c r="E63" t="s">
        <v>245</v>
      </c>
      <c r="F63" s="1">
        <v>0.116447042137236</v>
      </c>
      <c r="G63" s="7" t="s">
        <v>246</v>
      </c>
    </row>
    <row r="64" spans="1:7" x14ac:dyDescent="0.2">
      <c r="A64" t="s">
        <v>247</v>
      </c>
      <c r="B64" s="1">
        <v>0.16428760490191699</v>
      </c>
      <c r="C64" t="s">
        <v>248</v>
      </c>
      <c r="D64" s="2"/>
      <c r="E64" t="s">
        <v>249</v>
      </c>
      <c r="F64" s="1">
        <v>0.86933086649722802</v>
      </c>
      <c r="G64" s="7" t="s">
        <v>250</v>
      </c>
    </row>
    <row r="65" spans="1:7" x14ac:dyDescent="0.2">
      <c r="A65" t="s">
        <v>251</v>
      </c>
      <c r="B65" s="1">
        <v>3.78885086163954E-3</v>
      </c>
      <c r="C65" t="s">
        <v>252</v>
      </c>
      <c r="D65" s="2"/>
      <c r="E65" t="s">
        <v>253</v>
      </c>
      <c r="F65" s="1">
        <v>0.199704885388127</v>
      </c>
      <c r="G65" s="7" t="s">
        <v>254</v>
      </c>
    </row>
    <row r="66" spans="1:7" x14ac:dyDescent="0.2">
      <c r="A66" t="s">
        <v>255</v>
      </c>
      <c r="B66" s="1">
        <v>0.396452098210756</v>
      </c>
      <c r="C66" t="s">
        <v>256</v>
      </c>
      <c r="D66" s="2"/>
      <c r="E66" t="s">
        <v>257</v>
      </c>
      <c r="F66" s="1">
        <v>1.0005091143022901E-9</v>
      </c>
      <c r="G66" s="7" t="s">
        <v>258</v>
      </c>
    </row>
    <row r="67" spans="1:7" x14ac:dyDescent="0.2">
      <c r="A67" t="s">
        <v>259</v>
      </c>
      <c r="B67" s="1">
        <v>3.1740302328574502E-6</v>
      </c>
      <c r="C67" t="s">
        <v>260</v>
      </c>
      <c r="D67" s="2"/>
      <c r="E67" t="s">
        <v>261</v>
      </c>
      <c r="F67" s="1">
        <v>9.45847326288406E-4</v>
      </c>
      <c r="G67" s="7" t="s">
        <v>262</v>
      </c>
    </row>
    <row r="68" spans="1:7" x14ac:dyDescent="0.2">
      <c r="A68" t="s">
        <v>263</v>
      </c>
      <c r="B68" s="1">
        <v>0.63557389451919999</v>
      </c>
      <c r="C68" t="s">
        <v>264</v>
      </c>
      <c r="D68" s="2"/>
      <c r="E68" t="s">
        <v>265</v>
      </c>
      <c r="F68" s="1">
        <v>4.3253850762921103E-8</v>
      </c>
      <c r="G68" s="7" t="s">
        <v>266</v>
      </c>
    </row>
    <row r="69" spans="1:7" x14ac:dyDescent="0.2">
      <c r="A69" t="s">
        <v>267</v>
      </c>
      <c r="B69" s="1">
        <v>7.7379296820272697E-2</v>
      </c>
      <c r="C69" t="s">
        <v>268</v>
      </c>
      <c r="D69" s="2"/>
      <c r="E69" t="s">
        <v>269</v>
      </c>
      <c r="F69" s="1">
        <v>3.3990849375509599E-25</v>
      </c>
      <c r="G69" s="7" t="s">
        <v>270</v>
      </c>
    </row>
    <row r="70" spans="1:7" x14ac:dyDescent="0.2">
      <c r="A70" t="s">
        <v>271</v>
      </c>
      <c r="B70" s="1">
        <v>0.82698515771964298</v>
      </c>
      <c r="C70" t="s">
        <v>272</v>
      </c>
      <c r="D70" s="2"/>
      <c r="E70" t="s">
        <v>273</v>
      </c>
      <c r="F70" s="1">
        <v>1.1859356612546201E-19</v>
      </c>
      <c r="G70" s="7" t="s">
        <v>274</v>
      </c>
    </row>
    <row r="71" spans="1:7" x14ac:dyDescent="0.2">
      <c r="A71" t="s">
        <v>275</v>
      </c>
      <c r="B71" s="1">
        <v>0.110969499044824</v>
      </c>
      <c r="C71" t="s">
        <v>276</v>
      </c>
      <c r="D71" s="2"/>
      <c r="E71" t="s">
        <v>277</v>
      </c>
      <c r="F71" s="1">
        <v>0.44199074401386801</v>
      </c>
      <c r="G71" s="7" t="s">
        <v>278</v>
      </c>
    </row>
    <row r="72" spans="1:7" x14ac:dyDescent="0.2">
      <c r="A72" t="s">
        <v>279</v>
      </c>
      <c r="B72" s="1">
        <v>3.2783170030074801E-53</v>
      </c>
      <c r="C72" t="s">
        <v>280</v>
      </c>
      <c r="D72" s="2"/>
      <c r="E72" t="s">
        <v>281</v>
      </c>
      <c r="F72" s="1">
        <v>2.5217745002915101E-4</v>
      </c>
      <c r="G72" s="7" t="s">
        <v>282</v>
      </c>
    </row>
    <row r="73" spans="1:7" x14ac:dyDescent="0.2">
      <c r="A73" t="s">
        <v>283</v>
      </c>
      <c r="B73" s="1">
        <v>0.401888286977377</v>
      </c>
      <c r="C73" t="s">
        <v>284</v>
      </c>
      <c r="D73" s="2"/>
      <c r="E73" t="s">
        <v>285</v>
      </c>
      <c r="F73" s="1">
        <v>5.7630620834810903E-3</v>
      </c>
      <c r="G73" s="7" t="s">
        <v>286</v>
      </c>
    </row>
    <row r="74" spans="1:7" x14ac:dyDescent="0.2">
      <c r="A74" t="s">
        <v>287</v>
      </c>
      <c r="B74" s="1">
        <v>0.242409407712846</v>
      </c>
      <c r="C74" t="s">
        <v>288</v>
      </c>
      <c r="D74" s="2"/>
      <c r="E74" t="s">
        <v>289</v>
      </c>
      <c r="F74" s="1">
        <v>0.37798642919667802</v>
      </c>
      <c r="G74" s="7" t="s">
        <v>290</v>
      </c>
    </row>
    <row r="75" spans="1:7" x14ac:dyDescent="0.2">
      <c r="A75" t="s">
        <v>291</v>
      </c>
      <c r="B75" s="1">
        <v>4.0015737221463102E-4</v>
      </c>
      <c r="C75" t="s">
        <v>292</v>
      </c>
      <c r="D75" s="2"/>
      <c r="E75" t="s">
        <v>293</v>
      </c>
      <c r="F75" s="1">
        <v>1.20781434223262E-10</v>
      </c>
      <c r="G75" s="7" t="s">
        <v>294</v>
      </c>
    </row>
    <row r="76" spans="1:7" x14ac:dyDescent="0.2">
      <c r="A76" t="s">
        <v>295</v>
      </c>
      <c r="B76" s="1">
        <v>0.110716809221537</v>
      </c>
      <c r="C76" t="s">
        <v>296</v>
      </c>
      <c r="D76" s="2"/>
      <c r="E76" t="s">
        <v>297</v>
      </c>
      <c r="F76" s="1">
        <v>4.9121570409058702E-14</v>
      </c>
      <c r="G76" s="7" t="s">
        <v>298</v>
      </c>
    </row>
    <row r="77" spans="1:7" x14ac:dyDescent="0.2">
      <c r="A77" t="s">
        <v>299</v>
      </c>
      <c r="B77" s="1">
        <v>4.2554E-93</v>
      </c>
      <c r="C77" t="s">
        <v>300</v>
      </c>
      <c r="D77" s="2"/>
      <c r="E77" t="s">
        <v>301</v>
      </c>
      <c r="F77" s="1">
        <v>0.49023113365221799</v>
      </c>
      <c r="G77" s="7" t="s">
        <v>302</v>
      </c>
    </row>
    <row r="78" spans="1:7" x14ac:dyDescent="0.2">
      <c r="A78" t="s">
        <v>303</v>
      </c>
      <c r="B78" s="1">
        <v>4.72393301971936E-4</v>
      </c>
      <c r="C78" t="s">
        <v>304</v>
      </c>
      <c r="D78" s="2"/>
      <c r="E78" t="s">
        <v>305</v>
      </c>
      <c r="F78" s="1">
        <v>1.67539612949679E-3</v>
      </c>
      <c r="G78" s="7" t="s">
        <v>306</v>
      </c>
    </row>
    <row r="79" spans="1:7" x14ac:dyDescent="0.2">
      <c r="A79" t="s">
        <v>307</v>
      </c>
      <c r="B79" s="1">
        <v>0.72694161183406003</v>
      </c>
      <c r="C79" t="s">
        <v>308</v>
      </c>
      <c r="D79" s="2"/>
      <c r="E79" t="s">
        <v>309</v>
      </c>
      <c r="F79" s="1">
        <v>3.9018799980364502E-18</v>
      </c>
      <c r="G79" s="7" t="s">
        <v>310</v>
      </c>
    </row>
    <row r="80" spans="1:7" x14ac:dyDescent="0.2">
      <c r="A80" t="s">
        <v>311</v>
      </c>
      <c r="B80" s="1">
        <v>8.7192606134915706E-25</v>
      </c>
      <c r="C80" t="s">
        <v>312</v>
      </c>
      <c r="D80" s="2"/>
      <c r="E80" t="s">
        <v>313</v>
      </c>
      <c r="F80" s="1">
        <v>1.2186563111814101E-11</v>
      </c>
      <c r="G80" s="7" t="s">
        <v>314</v>
      </c>
    </row>
    <row r="81" spans="1:7" x14ac:dyDescent="0.2">
      <c r="A81" t="s">
        <v>315</v>
      </c>
      <c r="B81" s="1">
        <v>0.86327556742305001</v>
      </c>
      <c r="C81" t="s">
        <v>316</v>
      </c>
      <c r="D81" s="2"/>
      <c r="E81" t="s">
        <v>317</v>
      </c>
      <c r="F81" s="1">
        <v>3.24328880908296E-8</v>
      </c>
      <c r="G81" s="7" t="s">
        <v>318</v>
      </c>
    </row>
    <row r="82" spans="1:7" x14ac:dyDescent="0.2">
      <c r="A82" t="s">
        <v>319</v>
      </c>
      <c r="B82" s="1">
        <v>7.6616880675719902E-20</v>
      </c>
      <c r="C82" t="s">
        <v>320</v>
      </c>
      <c r="D82" s="2"/>
      <c r="E82" t="s">
        <v>321</v>
      </c>
      <c r="F82" s="1">
        <v>0.629778080955673</v>
      </c>
      <c r="G82" s="7" t="s">
        <v>322</v>
      </c>
    </row>
    <row r="83" spans="1:7" x14ac:dyDescent="0.2">
      <c r="A83" t="s">
        <v>323</v>
      </c>
      <c r="B83" s="1">
        <v>0.63953655417136102</v>
      </c>
      <c r="C83" t="s">
        <v>324</v>
      </c>
      <c r="D83" s="2"/>
      <c r="E83" t="s">
        <v>325</v>
      </c>
      <c r="F83" s="1">
        <v>1.68589107757165E-4</v>
      </c>
      <c r="G83" s="7" t="s">
        <v>326</v>
      </c>
    </row>
    <row r="84" spans="1:7" x14ac:dyDescent="0.2">
      <c r="A84" t="s">
        <v>327</v>
      </c>
      <c r="B84" s="1">
        <v>1.37390326379714E-10</v>
      </c>
      <c r="C84" t="s">
        <v>328</v>
      </c>
      <c r="D84" s="2"/>
      <c r="E84" t="s">
        <v>329</v>
      </c>
      <c r="F84" s="1">
        <v>1.5635526133825801E-2</v>
      </c>
      <c r="G84" s="7" t="s">
        <v>330</v>
      </c>
    </row>
    <row r="85" spans="1:7" x14ac:dyDescent="0.2">
      <c r="A85" t="s">
        <v>331</v>
      </c>
      <c r="B85" s="1">
        <v>8.9795959823959903E-19</v>
      </c>
      <c r="C85" t="s">
        <v>332</v>
      </c>
      <c r="D85" s="2"/>
      <c r="E85" t="s">
        <v>333</v>
      </c>
      <c r="F85" s="1">
        <v>4.8728808994750603E-22</v>
      </c>
      <c r="G85" s="7" t="s">
        <v>334</v>
      </c>
    </row>
    <row r="86" spans="1:7" x14ac:dyDescent="0.2">
      <c r="A86" t="s">
        <v>335</v>
      </c>
      <c r="B86" s="1">
        <v>8.0384392853474707E-2</v>
      </c>
      <c r="C86" t="s">
        <v>336</v>
      </c>
      <c r="D86" s="2"/>
      <c r="E86" t="s">
        <v>337</v>
      </c>
      <c r="F86" s="1">
        <v>4.9965574725502601E-17</v>
      </c>
      <c r="G86" s="7" t="s">
        <v>338</v>
      </c>
    </row>
    <row r="87" spans="1:7" x14ac:dyDescent="0.2">
      <c r="D87" s="2"/>
      <c r="E87" t="s">
        <v>339</v>
      </c>
      <c r="F87" s="1">
        <v>0.53161810074716798</v>
      </c>
      <c r="G87" s="7" t="s">
        <v>340</v>
      </c>
    </row>
    <row r="88" spans="1:7" x14ac:dyDescent="0.2">
      <c r="D88" s="2"/>
      <c r="E88" t="s">
        <v>341</v>
      </c>
      <c r="F88" s="1">
        <v>8.0121485486174602E-4</v>
      </c>
      <c r="G88" s="7" t="s">
        <v>342</v>
      </c>
    </row>
    <row r="89" spans="1:7" x14ac:dyDescent="0.2">
      <c r="D89" s="2"/>
      <c r="E89" t="s">
        <v>343</v>
      </c>
      <c r="F89" s="1">
        <v>1.5069572177481299E-5</v>
      </c>
      <c r="G89" s="7" t="s">
        <v>344</v>
      </c>
    </row>
    <row r="90" spans="1:7" x14ac:dyDescent="0.2">
      <c r="D90" s="2"/>
      <c r="E90" t="s">
        <v>345</v>
      </c>
      <c r="F90" s="1">
        <v>1.4877549585022201E-3</v>
      </c>
      <c r="G90" s="7" t="s">
        <v>346</v>
      </c>
    </row>
    <row r="91" spans="1:7" x14ac:dyDescent="0.2">
      <c r="D91" s="2"/>
      <c r="E91" t="s">
        <v>347</v>
      </c>
      <c r="F91" s="1">
        <v>9.7543227130602103E-35</v>
      </c>
      <c r="G91" s="7" t="s">
        <v>348</v>
      </c>
    </row>
    <row r="92" spans="1:7" x14ac:dyDescent="0.2">
      <c r="D92" s="2"/>
      <c r="E92" t="s">
        <v>349</v>
      </c>
      <c r="F92" s="1">
        <v>2.2750182037920001E-2</v>
      </c>
      <c r="G92" s="7" t="s">
        <v>350</v>
      </c>
    </row>
    <row r="93" spans="1:7" x14ac:dyDescent="0.2">
      <c r="D93" s="2"/>
      <c r="E93" t="s">
        <v>351</v>
      </c>
      <c r="F93" s="1">
        <v>1.02431173862489E-2</v>
      </c>
      <c r="G93" s="7" t="s">
        <v>352</v>
      </c>
    </row>
    <row r="94" spans="1:7" x14ac:dyDescent="0.2">
      <c r="D94" s="2"/>
      <c r="E94" t="s">
        <v>353</v>
      </c>
      <c r="F94" s="1">
        <v>4.3902776482413501E-3</v>
      </c>
      <c r="G94" s="7" t="s">
        <v>354</v>
      </c>
    </row>
    <row r="95" spans="1:7" x14ac:dyDescent="0.2">
      <c r="D95" s="2"/>
      <c r="E95" t="s">
        <v>355</v>
      </c>
      <c r="F95" s="1">
        <v>2.6607026287633601E-16</v>
      </c>
      <c r="G95" s="7" t="s">
        <v>356</v>
      </c>
    </row>
    <row r="96" spans="1:7" x14ac:dyDescent="0.2">
      <c r="D96" s="2"/>
      <c r="E96" t="s">
        <v>357</v>
      </c>
      <c r="F96" s="1">
        <v>0.72296560836136503</v>
      </c>
      <c r="G96" s="7" t="s">
        <v>358</v>
      </c>
    </row>
    <row r="97" spans="4:7" x14ac:dyDescent="0.2">
      <c r="D97" s="2"/>
      <c r="E97" t="s">
        <v>359</v>
      </c>
      <c r="F97" s="1">
        <v>0.117338839060718</v>
      </c>
      <c r="G97" s="7" t="s">
        <v>360</v>
      </c>
    </row>
    <row r="98" spans="4:7" x14ac:dyDescent="0.2">
      <c r="D98" s="2"/>
      <c r="E98" t="s">
        <v>361</v>
      </c>
      <c r="F98" s="1">
        <v>0.11593960875270901</v>
      </c>
      <c r="G98" s="7" t="s">
        <v>362</v>
      </c>
    </row>
    <row r="99" spans="4:7" x14ac:dyDescent="0.2">
      <c r="D99" s="2"/>
      <c r="E99" t="s">
        <v>363</v>
      </c>
      <c r="F99" s="1">
        <v>2.2464220681466801E-6</v>
      </c>
      <c r="G99" s="7" t="s">
        <v>364</v>
      </c>
    </row>
    <row r="100" spans="4:7" x14ac:dyDescent="0.2">
      <c r="D100" s="2"/>
      <c r="E100" t="s">
        <v>365</v>
      </c>
      <c r="F100" s="1">
        <v>0.35687094711567102</v>
      </c>
      <c r="G100" s="7" t="s">
        <v>366</v>
      </c>
    </row>
    <row r="101" spans="4:7" x14ac:dyDescent="0.2">
      <c r="D101" s="2"/>
      <c r="E101" t="s">
        <v>367</v>
      </c>
      <c r="F101" s="1">
        <v>0.487094775370429</v>
      </c>
      <c r="G101" s="7" t="s">
        <v>368</v>
      </c>
    </row>
    <row r="102" spans="4:7" x14ac:dyDescent="0.2">
      <c r="D102" s="2"/>
      <c r="E102" t="s">
        <v>369</v>
      </c>
      <c r="F102" s="1">
        <v>9.6040324686580502E-11</v>
      </c>
      <c r="G102" s="7" t="s">
        <v>370</v>
      </c>
    </row>
    <row r="103" spans="4:7" x14ac:dyDescent="0.2">
      <c r="D103" s="2"/>
      <c r="E103" t="s">
        <v>371</v>
      </c>
      <c r="F103" s="1">
        <v>2.7330957151939298E-12</v>
      </c>
      <c r="G103" s="7" t="s">
        <v>372</v>
      </c>
    </row>
    <row r="104" spans="4:7" x14ac:dyDescent="0.2">
      <c r="D104" s="2"/>
      <c r="E104" t="s">
        <v>373</v>
      </c>
      <c r="F104" s="1">
        <v>4.9572602235726799E-4</v>
      </c>
      <c r="G104" s="7" t="s">
        <v>374</v>
      </c>
    </row>
    <row r="105" spans="4:7" x14ac:dyDescent="0.2">
      <c r="D105" s="2"/>
      <c r="E105" t="s">
        <v>375</v>
      </c>
      <c r="F105" s="1">
        <v>0.35535593696208301</v>
      </c>
      <c r="G105" s="7" t="s">
        <v>376</v>
      </c>
    </row>
    <row r="106" spans="4:7" x14ac:dyDescent="0.2">
      <c r="D106" s="2"/>
      <c r="E106" t="s">
        <v>377</v>
      </c>
      <c r="F106" s="1">
        <v>5.0857047106043802E-4</v>
      </c>
      <c r="G106" s="7" t="s">
        <v>378</v>
      </c>
    </row>
    <row r="107" spans="4:7" x14ac:dyDescent="0.2">
      <c r="D107" s="2"/>
      <c r="E107" t="s">
        <v>379</v>
      </c>
      <c r="F107" s="1">
        <v>6.8214923192572704E-23</v>
      </c>
      <c r="G107" s="7" t="s">
        <v>380</v>
      </c>
    </row>
    <row r="108" spans="4:7" x14ac:dyDescent="0.2">
      <c r="D108" s="2"/>
      <c r="E108" t="s">
        <v>381</v>
      </c>
      <c r="F108" s="1">
        <v>2.6736759231183199E-24</v>
      </c>
      <c r="G108" s="7" t="s">
        <v>382</v>
      </c>
    </row>
    <row r="109" spans="4:7" x14ac:dyDescent="0.2">
      <c r="D109" s="2"/>
      <c r="E109" t="s">
        <v>383</v>
      </c>
      <c r="F109" s="1">
        <v>6.95415773591972E-3</v>
      </c>
      <c r="G109" s="7" t="s">
        <v>384</v>
      </c>
    </row>
    <row r="110" spans="4:7" x14ac:dyDescent="0.2">
      <c r="D110" s="2"/>
      <c r="E110" t="s">
        <v>385</v>
      </c>
      <c r="F110" s="1">
        <v>0.31470534645618797</v>
      </c>
      <c r="G110" s="7" t="s">
        <v>386</v>
      </c>
    </row>
    <row r="111" spans="4:7" x14ac:dyDescent="0.2">
      <c r="D111" s="2"/>
      <c r="E111" t="s">
        <v>387</v>
      </c>
      <c r="F111" s="1">
        <v>4.0282070322879699E-9</v>
      </c>
      <c r="G111" s="7" t="s">
        <v>388</v>
      </c>
    </row>
    <row r="112" spans="4:7" x14ac:dyDescent="0.2">
      <c r="D112" s="2"/>
      <c r="E112" t="s">
        <v>389</v>
      </c>
      <c r="F112" s="1">
        <v>8.6514661187841703E-26</v>
      </c>
      <c r="G112" s="7" t="s">
        <v>390</v>
      </c>
    </row>
    <row r="113" spans="4:7" x14ac:dyDescent="0.2">
      <c r="D113" s="2"/>
      <c r="E113" t="s">
        <v>391</v>
      </c>
      <c r="F113" s="1">
        <v>3.1418515760651001E-5</v>
      </c>
      <c r="G113" s="7" t="s">
        <v>392</v>
      </c>
    </row>
    <row r="114" spans="4:7" x14ac:dyDescent="0.2">
      <c r="D114" s="2"/>
      <c r="E114" t="s">
        <v>393</v>
      </c>
      <c r="F114" s="1">
        <v>4.7136269994531697E-6</v>
      </c>
      <c r="G114" s="7" t="s">
        <v>394</v>
      </c>
    </row>
    <row r="115" spans="4:7" x14ac:dyDescent="0.2">
      <c r="D115" s="2"/>
      <c r="E115" t="s">
        <v>395</v>
      </c>
      <c r="F115" s="1">
        <v>2.2630425684217801E-30</v>
      </c>
      <c r="G115" s="7" t="s">
        <v>396</v>
      </c>
    </row>
    <row r="116" spans="4:7" x14ac:dyDescent="0.2">
      <c r="D116" s="2"/>
      <c r="E116" t="s">
        <v>397</v>
      </c>
      <c r="F116" s="1">
        <v>7.3502193976059097E-12</v>
      </c>
      <c r="G116" s="7" t="s">
        <v>398</v>
      </c>
    </row>
    <row r="117" spans="4:7" x14ac:dyDescent="0.2">
      <c r="D117" s="2"/>
      <c r="E117" t="s">
        <v>399</v>
      </c>
      <c r="F117" s="1">
        <v>0.46374881470926399</v>
      </c>
      <c r="G117" s="7" t="s">
        <v>400</v>
      </c>
    </row>
    <row r="118" spans="4:7" x14ac:dyDescent="0.2">
      <c r="D118" s="2"/>
      <c r="E118" t="s">
        <v>401</v>
      </c>
      <c r="F118" s="1">
        <v>0.132090226087199</v>
      </c>
      <c r="G118" s="7" t="s">
        <v>402</v>
      </c>
    </row>
    <row r="119" spans="4:7" x14ac:dyDescent="0.2">
      <c r="D119" s="2"/>
      <c r="E119" t="s">
        <v>403</v>
      </c>
      <c r="F119" s="1">
        <v>0.91683979084970002</v>
      </c>
      <c r="G119" s="7" t="s">
        <v>404</v>
      </c>
    </row>
    <row r="120" spans="4:7" x14ac:dyDescent="0.2">
      <c r="D120" s="2"/>
      <c r="E120" t="s">
        <v>405</v>
      </c>
      <c r="F120" s="1">
        <v>9.0290543628482405E-10</v>
      </c>
      <c r="G120" s="7" t="s">
        <v>406</v>
      </c>
    </row>
    <row r="121" spans="4:7" x14ac:dyDescent="0.2">
      <c r="D121" s="2"/>
      <c r="E121" t="s">
        <v>407</v>
      </c>
      <c r="F121" s="1">
        <v>5.5523843037934603E-2</v>
      </c>
      <c r="G121" s="7" t="s">
        <v>408</v>
      </c>
    </row>
    <row r="122" spans="4:7" x14ac:dyDescent="0.2">
      <c r="D122" s="2"/>
      <c r="E122" t="s">
        <v>409</v>
      </c>
      <c r="F122" s="1">
        <v>0.27358027015303199</v>
      </c>
      <c r="G122" s="7" t="s">
        <v>410</v>
      </c>
    </row>
    <row r="123" spans="4:7" x14ac:dyDescent="0.2">
      <c r="D123" s="2"/>
      <c r="E123" t="s">
        <v>411</v>
      </c>
      <c r="F123" s="1">
        <v>2.8529475241062901E-10</v>
      </c>
      <c r="G123" s="7" t="s">
        <v>412</v>
      </c>
    </row>
    <row r="124" spans="4:7" x14ac:dyDescent="0.2">
      <c r="D124" s="2"/>
      <c r="E124" t="s">
        <v>413</v>
      </c>
      <c r="F124" s="1">
        <v>1.7692515676141401E-11</v>
      </c>
      <c r="G124" s="7" t="s">
        <v>414</v>
      </c>
    </row>
    <row r="125" spans="4:7" x14ac:dyDescent="0.2">
      <c r="D125" s="2"/>
      <c r="E125" t="s">
        <v>415</v>
      </c>
      <c r="F125" s="1">
        <v>3.6071022648388801E-14</v>
      </c>
      <c r="G125" s="7" t="s">
        <v>416</v>
      </c>
    </row>
    <row r="126" spans="4:7" x14ac:dyDescent="0.2">
      <c r="D126" s="2"/>
      <c r="E126" t="s">
        <v>417</v>
      </c>
      <c r="F126" s="1">
        <v>4.8109787046083101E-4</v>
      </c>
      <c r="G126" s="7" t="s">
        <v>418</v>
      </c>
    </row>
    <row r="127" spans="4:7" x14ac:dyDescent="0.2">
      <c r="D127" s="2"/>
      <c r="E127" t="s">
        <v>419</v>
      </c>
      <c r="F127" s="1">
        <v>1.1154292764377399E-5</v>
      </c>
      <c r="G127" s="7" t="s">
        <v>420</v>
      </c>
    </row>
    <row r="128" spans="4:7" x14ac:dyDescent="0.2">
      <c r="D128" s="2"/>
      <c r="E128" t="s">
        <v>421</v>
      </c>
      <c r="F128" s="1">
        <v>4.1275001624010302E-3</v>
      </c>
      <c r="G128" s="7" t="s">
        <v>422</v>
      </c>
    </row>
    <row r="129" spans="4:7" x14ac:dyDescent="0.2">
      <c r="D129" s="2"/>
      <c r="E129" t="s">
        <v>423</v>
      </c>
      <c r="F129" s="1">
        <v>0.51857562250035905</v>
      </c>
      <c r="G129" s="7" t="s">
        <v>424</v>
      </c>
    </row>
    <row r="130" spans="4:7" x14ac:dyDescent="0.2">
      <c r="D130" s="2"/>
      <c r="E130" t="s">
        <v>425</v>
      </c>
      <c r="F130" s="1">
        <v>1.9550419830211998E-3</v>
      </c>
      <c r="G130" s="7" t="s">
        <v>426</v>
      </c>
    </row>
    <row r="131" spans="4:7" x14ac:dyDescent="0.2">
      <c r="D131" s="2"/>
      <c r="E131" t="s">
        <v>427</v>
      </c>
      <c r="F131" s="1">
        <v>2.6883347316540101E-3</v>
      </c>
      <c r="G131" s="7" t="s">
        <v>428</v>
      </c>
    </row>
    <row r="132" spans="4:7" x14ac:dyDescent="0.2">
      <c r="D132" s="2"/>
      <c r="E132" t="s">
        <v>429</v>
      </c>
      <c r="F132" s="1">
        <v>2.1228371723244202E-3</v>
      </c>
      <c r="G132" s="7" t="s">
        <v>430</v>
      </c>
    </row>
    <row r="133" spans="4:7" x14ac:dyDescent="0.2">
      <c r="D133" s="2"/>
      <c r="E133" t="s">
        <v>431</v>
      </c>
      <c r="F133" s="1">
        <v>2.10676399037487E-3</v>
      </c>
      <c r="G133" s="7" t="s">
        <v>432</v>
      </c>
    </row>
    <row r="134" spans="4:7" x14ac:dyDescent="0.2">
      <c r="D134" s="2"/>
      <c r="E134" t="s">
        <v>433</v>
      </c>
      <c r="F134" s="1">
        <v>0.12402125002096</v>
      </c>
      <c r="G134" s="7" t="s">
        <v>434</v>
      </c>
    </row>
    <row r="135" spans="4:7" x14ac:dyDescent="0.2">
      <c r="D135" s="2"/>
      <c r="E135" t="s">
        <v>435</v>
      </c>
      <c r="F135" s="1">
        <v>0.52779389182748804</v>
      </c>
      <c r="G135" s="7" t="s">
        <v>436</v>
      </c>
    </row>
    <row r="136" spans="4:7" x14ac:dyDescent="0.2">
      <c r="D136" s="2"/>
      <c r="E136" t="s">
        <v>437</v>
      </c>
      <c r="F136" s="1">
        <v>0.159853915796625</v>
      </c>
      <c r="G136" s="7" t="s">
        <v>438</v>
      </c>
    </row>
    <row r="137" spans="4:7" x14ac:dyDescent="0.2">
      <c r="D137" s="2"/>
      <c r="E137" t="s">
        <v>439</v>
      </c>
      <c r="F137" s="1">
        <v>0.267676172272448</v>
      </c>
      <c r="G137" s="7" t="s">
        <v>440</v>
      </c>
    </row>
    <row r="138" spans="4:7" x14ac:dyDescent="0.2">
      <c r="D138" s="2"/>
      <c r="E138" t="s">
        <v>441</v>
      </c>
      <c r="F138" s="1">
        <v>1.8597438951501401E-7</v>
      </c>
      <c r="G138" s="7" t="s">
        <v>442</v>
      </c>
    </row>
    <row r="139" spans="4:7" x14ac:dyDescent="0.2">
      <c r="D139" s="2"/>
      <c r="E139" t="s">
        <v>443</v>
      </c>
      <c r="F139" s="1">
        <v>1.4368819770479201E-10</v>
      </c>
      <c r="G139" s="7" t="s">
        <v>444</v>
      </c>
    </row>
    <row r="140" spans="4:7" x14ac:dyDescent="0.2">
      <c r="D140" s="2"/>
      <c r="E140" t="s">
        <v>445</v>
      </c>
      <c r="F140" s="1">
        <v>5.6404402099066402E-8</v>
      </c>
      <c r="G140" s="7" t="s">
        <v>446</v>
      </c>
    </row>
    <row r="141" spans="4:7" x14ac:dyDescent="0.2">
      <c r="D141" s="2"/>
      <c r="E141" t="s">
        <v>447</v>
      </c>
      <c r="F141" s="1">
        <v>6.9954574887007399E-14</v>
      </c>
      <c r="G141" s="7" t="s">
        <v>448</v>
      </c>
    </row>
    <row r="142" spans="4:7" x14ac:dyDescent="0.2">
      <c r="D142" s="2"/>
      <c r="E142" t="s">
        <v>449</v>
      </c>
      <c r="F142" s="1">
        <v>3.0360260000000001E-86</v>
      </c>
      <c r="G142" s="7" t="s">
        <v>450</v>
      </c>
    </row>
    <row r="143" spans="4:7" x14ac:dyDescent="0.2">
      <c r="D143" s="2"/>
      <c r="E143" t="s">
        <v>451</v>
      </c>
      <c r="F143" s="1">
        <v>1.86418095618573E-8</v>
      </c>
      <c r="G143" s="7" t="s">
        <v>452</v>
      </c>
    </row>
    <row r="144" spans="4:7" x14ac:dyDescent="0.2">
      <c r="D144" s="2"/>
      <c r="E144" t="s">
        <v>453</v>
      </c>
      <c r="F144" s="1">
        <v>9.1963596387199999E-81</v>
      </c>
      <c r="G144" s="7" t="s">
        <v>454</v>
      </c>
    </row>
    <row r="145" spans="4:7" x14ac:dyDescent="0.2">
      <c r="D145" s="2"/>
      <c r="E145" t="s">
        <v>455</v>
      </c>
      <c r="F145" s="1">
        <v>7.2034255578966201E-16</v>
      </c>
      <c r="G145" s="7" t="s">
        <v>456</v>
      </c>
    </row>
    <row r="146" spans="4:7" x14ac:dyDescent="0.2">
      <c r="D146" s="2"/>
      <c r="E146" t="s">
        <v>457</v>
      </c>
      <c r="F146" s="1">
        <v>6.9904569375752505E-23</v>
      </c>
      <c r="G146" s="7" t="s">
        <v>458</v>
      </c>
    </row>
    <row r="147" spans="4:7" x14ac:dyDescent="0.2">
      <c r="D147" s="2"/>
      <c r="E147" t="s">
        <v>459</v>
      </c>
      <c r="F147" s="1">
        <v>1.9368429147234101E-4</v>
      </c>
      <c r="G147" s="7" t="s">
        <v>460</v>
      </c>
    </row>
    <row r="148" spans="4:7" x14ac:dyDescent="0.2">
      <c r="D148" s="2"/>
      <c r="E148" t="s">
        <v>461</v>
      </c>
      <c r="F148" s="1">
        <v>4.48241940925746E-4</v>
      </c>
      <c r="G148" s="7" t="s">
        <v>462</v>
      </c>
    </row>
    <row r="149" spans="4:7" x14ac:dyDescent="0.2">
      <c r="D149" s="2"/>
      <c r="E149" t="s">
        <v>463</v>
      </c>
      <c r="F149" s="1">
        <v>5.6296236467977101E-5</v>
      </c>
      <c r="G149" s="7" t="s">
        <v>464</v>
      </c>
    </row>
    <row r="150" spans="4:7" x14ac:dyDescent="0.2">
      <c r="D150" s="2"/>
      <c r="E150" t="s">
        <v>465</v>
      </c>
      <c r="F150" s="1">
        <v>8.5445978709453402E-7</v>
      </c>
      <c r="G150" s="7" t="s">
        <v>466</v>
      </c>
    </row>
    <row r="151" spans="4:7" x14ac:dyDescent="0.2">
      <c r="D151" s="2"/>
      <c r="E151" t="s">
        <v>467</v>
      </c>
      <c r="F151" s="1">
        <v>1.78118941562281E-9</v>
      </c>
      <c r="G151" s="7" t="s">
        <v>468</v>
      </c>
    </row>
    <row r="152" spans="4:7" x14ac:dyDescent="0.2">
      <c r="D152" s="2"/>
      <c r="E152" t="s">
        <v>469</v>
      </c>
      <c r="F152" s="1">
        <v>0.29452979527077</v>
      </c>
      <c r="G152" s="7" t="s">
        <v>470</v>
      </c>
    </row>
    <row r="153" spans="4:7" x14ac:dyDescent="0.2">
      <c r="D153" s="2"/>
      <c r="E153" t="s">
        <v>471</v>
      </c>
      <c r="F153" s="1">
        <v>1.3274057271159901E-2</v>
      </c>
      <c r="G153" s="7" t="s">
        <v>472</v>
      </c>
    </row>
    <row r="154" spans="4:7" x14ac:dyDescent="0.2">
      <c r="D154" s="2"/>
      <c r="E154" t="s">
        <v>473</v>
      </c>
      <c r="F154" s="1">
        <v>0.57385222335207997</v>
      </c>
      <c r="G154" s="7" t="s">
        <v>474</v>
      </c>
    </row>
    <row r="155" spans="4:7" x14ac:dyDescent="0.2">
      <c r="D155" s="2"/>
      <c r="E155" t="s">
        <v>475</v>
      </c>
      <c r="F155" s="1">
        <v>3.3082742410061901E-16</v>
      </c>
      <c r="G155" s="7" t="s">
        <v>476</v>
      </c>
    </row>
    <row r="156" spans="4:7" x14ac:dyDescent="0.2">
      <c r="D156" s="2"/>
      <c r="E156" t="s">
        <v>477</v>
      </c>
      <c r="F156" s="1">
        <v>1.3566255081522101E-7</v>
      </c>
      <c r="G156" s="7" t="s">
        <v>478</v>
      </c>
    </row>
    <row r="157" spans="4:7" x14ac:dyDescent="0.2">
      <c r="D157" s="2"/>
      <c r="E157" t="s">
        <v>479</v>
      </c>
      <c r="F157" s="1">
        <v>2.0951736058285301E-4</v>
      </c>
      <c r="G157" s="7" t="s">
        <v>480</v>
      </c>
    </row>
    <row r="158" spans="4:7" x14ac:dyDescent="0.2">
      <c r="D158" s="2"/>
      <c r="E158" t="s">
        <v>481</v>
      </c>
      <c r="F158" s="1">
        <v>1.5655862956548802E-2</v>
      </c>
      <c r="G158" s="7" t="s">
        <v>482</v>
      </c>
    </row>
    <row r="159" spans="4:7" x14ac:dyDescent="0.2">
      <c r="D159" s="2"/>
      <c r="E159" t="s">
        <v>483</v>
      </c>
      <c r="F159" s="1">
        <v>0.59209331405051702</v>
      </c>
      <c r="G159" s="7" t="s">
        <v>484</v>
      </c>
    </row>
    <row r="160" spans="4:7" x14ac:dyDescent="0.2">
      <c r="D160" s="2"/>
      <c r="E160" t="s">
        <v>485</v>
      </c>
      <c r="F160" s="1">
        <v>2.6677455295806802E-11</v>
      </c>
      <c r="G160" s="7" t="s">
        <v>486</v>
      </c>
    </row>
    <row r="161" spans="4:7" x14ac:dyDescent="0.2">
      <c r="D161" s="2"/>
      <c r="E161" t="s">
        <v>487</v>
      </c>
      <c r="F161" s="1">
        <v>4.4532722523759301E-6</v>
      </c>
      <c r="G161" s="7" t="s">
        <v>488</v>
      </c>
    </row>
    <row r="162" spans="4:7" x14ac:dyDescent="0.2">
      <c r="D162" s="2"/>
      <c r="E162" t="s">
        <v>489</v>
      </c>
      <c r="F162" s="1">
        <v>2.9724941873804402E-2</v>
      </c>
      <c r="G162" s="7" t="s">
        <v>490</v>
      </c>
    </row>
    <row r="163" spans="4:7" x14ac:dyDescent="0.2">
      <c r="D163" s="2"/>
      <c r="E163" t="s">
        <v>491</v>
      </c>
      <c r="F163" s="1">
        <v>8.1887994676346192E-6</v>
      </c>
      <c r="G163" s="7" t="s">
        <v>492</v>
      </c>
    </row>
    <row r="164" spans="4:7" x14ac:dyDescent="0.2">
      <c r="D164" s="2"/>
      <c r="E164" t="s">
        <v>493</v>
      </c>
      <c r="F164" s="1">
        <v>1.53273640201063E-12</v>
      </c>
      <c r="G164" s="7" t="s">
        <v>494</v>
      </c>
    </row>
    <row r="165" spans="4:7" x14ac:dyDescent="0.2">
      <c r="D165" s="2"/>
      <c r="E165" t="s">
        <v>495</v>
      </c>
      <c r="F165" s="1">
        <v>5.0452998701493497E-15</v>
      </c>
      <c r="G165" s="7" t="s">
        <v>496</v>
      </c>
    </row>
    <row r="166" spans="4:7" x14ac:dyDescent="0.2">
      <c r="D166" s="2"/>
      <c r="E166" t="s">
        <v>497</v>
      </c>
      <c r="F166" s="1">
        <v>2.39314726585488E-5</v>
      </c>
      <c r="G166" s="7" t="s">
        <v>498</v>
      </c>
    </row>
    <row r="167" spans="4:7" x14ac:dyDescent="0.2">
      <c r="D167" s="2"/>
      <c r="E167" t="s">
        <v>499</v>
      </c>
      <c r="F167" s="1">
        <v>0.603170677272304</v>
      </c>
      <c r="G167" s="7" t="s">
        <v>500</v>
      </c>
    </row>
    <row r="168" spans="4:7" x14ac:dyDescent="0.2">
      <c r="D168" s="2"/>
      <c r="E168" t="s">
        <v>501</v>
      </c>
      <c r="F168" s="1">
        <v>1.5633461877903701E-4</v>
      </c>
      <c r="G168" s="7" t="s">
        <v>502</v>
      </c>
    </row>
    <row r="169" spans="4:7" x14ac:dyDescent="0.2">
      <c r="D169" s="2"/>
      <c r="E169" t="s">
        <v>503</v>
      </c>
      <c r="F169" s="1">
        <v>4.9110038596522302E-7</v>
      </c>
      <c r="G169" s="7" t="s">
        <v>504</v>
      </c>
    </row>
    <row r="170" spans="4:7" x14ac:dyDescent="0.2">
      <c r="D170" s="2"/>
      <c r="E170" t="s">
        <v>505</v>
      </c>
      <c r="F170" s="1">
        <v>4.4605071868277602E-4</v>
      </c>
      <c r="G170" s="7" t="s">
        <v>506</v>
      </c>
    </row>
    <row r="171" spans="4:7" x14ac:dyDescent="0.2">
      <c r="D171" s="2"/>
      <c r="E171" t="s">
        <v>507</v>
      </c>
      <c r="F171" s="1">
        <v>3.1017852535075498E-13</v>
      </c>
      <c r="G171" s="7" t="s">
        <v>508</v>
      </c>
    </row>
    <row r="172" spans="4:7" x14ac:dyDescent="0.2">
      <c r="D172" s="2"/>
      <c r="E172" t="s">
        <v>509</v>
      </c>
      <c r="F172" s="1">
        <v>1.18083910436413E-4</v>
      </c>
      <c r="G172" s="7" t="s">
        <v>510</v>
      </c>
    </row>
    <row r="173" spans="4:7" x14ac:dyDescent="0.2">
      <c r="D173" s="2"/>
      <c r="E173" t="s">
        <v>511</v>
      </c>
      <c r="F173" s="1">
        <v>0.72582133400433502</v>
      </c>
      <c r="G173" s="7" t="s">
        <v>512</v>
      </c>
    </row>
    <row r="174" spans="4:7" x14ac:dyDescent="0.2">
      <c r="D174" s="2"/>
      <c r="E174" t="s">
        <v>513</v>
      </c>
      <c r="F174" s="1">
        <v>0.16388027627809801</v>
      </c>
      <c r="G174" s="7" t="s">
        <v>514</v>
      </c>
    </row>
    <row r="175" spans="4:7" x14ac:dyDescent="0.2">
      <c r="D175" s="2"/>
      <c r="E175" t="s">
        <v>515</v>
      </c>
      <c r="F175" s="1">
        <v>0.82647788017944801</v>
      </c>
      <c r="G175" s="7" t="s">
        <v>516</v>
      </c>
    </row>
    <row r="176" spans="4:7" x14ac:dyDescent="0.2">
      <c r="D176" s="2"/>
      <c r="E176" t="s">
        <v>517</v>
      </c>
      <c r="F176" s="1">
        <v>2.79850442096667E-4</v>
      </c>
      <c r="G176" s="7" t="s">
        <v>518</v>
      </c>
    </row>
    <row r="177" spans="4:7" x14ac:dyDescent="0.2">
      <c r="D177" s="2"/>
      <c r="E177" t="s">
        <v>519</v>
      </c>
      <c r="F177" s="1">
        <v>6.1156319876731402E-38</v>
      </c>
      <c r="G177" s="7" t="s">
        <v>520</v>
      </c>
    </row>
    <row r="178" spans="4:7" x14ac:dyDescent="0.2">
      <c r="D178" s="2"/>
      <c r="E178" t="s">
        <v>521</v>
      </c>
      <c r="F178" s="1">
        <v>0.48193528602657698</v>
      </c>
      <c r="G178" s="7" t="s">
        <v>522</v>
      </c>
    </row>
    <row r="179" spans="4:7" x14ac:dyDescent="0.2">
      <c r="D179" s="2"/>
      <c r="E179" t="s">
        <v>523</v>
      </c>
      <c r="F179" s="1">
        <v>0.69881093367670299</v>
      </c>
      <c r="G179" s="7" t="s">
        <v>524</v>
      </c>
    </row>
    <row r="180" spans="4:7" x14ac:dyDescent="0.2">
      <c r="D180" s="2"/>
      <c r="E180" t="s">
        <v>525</v>
      </c>
      <c r="F180" s="1">
        <v>1.12344932966881E-6</v>
      </c>
      <c r="G180" s="7" t="s">
        <v>526</v>
      </c>
    </row>
    <row r="181" spans="4:7" x14ac:dyDescent="0.2">
      <c r="D181" s="2"/>
      <c r="E181" t="s">
        <v>527</v>
      </c>
      <c r="F181" s="1">
        <v>1.2168297552419501E-2</v>
      </c>
      <c r="G181" s="7" t="s">
        <v>528</v>
      </c>
    </row>
    <row r="182" spans="4:7" x14ac:dyDescent="0.2">
      <c r="D182" s="2"/>
      <c r="E182" t="s">
        <v>529</v>
      </c>
      <c r="F182" s="1">
        <v>4.7479606642351203E-12</v>
      </c>
      <c r="G182" s="7" t="s">
        <v>530</v>
      </c>
    </row>
    <row r="183" spans="4:7" x14ac:dyDescent="0.2">
      <c r="D183" s="2"/>
      <c r="E183" t="s">
        <v>531</v>
      </c>
      <c r="F183" s="1">
        <v>4.7159915758024198E-9</v>
      </c>
      <c r="G183" s="7" t="s">
        <v>532</v>
      </c>
    </row>
    <row r="184" spans="4:7" x14ac:dyDescent="0.2">
      <c r="D184" s="2"/>
      <c r="E184" t="s">
        <v>533</v>
      </c>
      <c r="F184" s="1">
        <v>0.50508245639317395</v>
      </c>
      <c r="G184" s="7" t="s">
        <v>534</v>
      </c>
    </row>
    <row r="185" spans="4:7" x14ac:dyDescent="0.2">
      <c r="D185" s="2"/>
      <c r="E185" t="s">
        <v>535</v>
      </c>
      <c r="F185" s="1">
        <v>1.4917855883363301E-14</v>
      </c>
      <c r="G185" s="7" t="s">
        <v>536</v>
      </c>
    </row>
    <row r="186" spans="4:7" x14ac:dyDescent="0.2">
      <c r="D186" s="2"/>
      <c r="E186" t="s">
        <v>537</v>
      </c>
      <c r="F186" s="1">
        <v>1.21994173971877E-4</v>
      </c>
      <c r="G186" s="7" t="s">
        <v>538</v>
      </c>
    </row>
    <row r="187" spans="4:7" x14ac:dyDescent="0.2">
      <c r="D187" s="2"/>
      <c r="E187" t="s">
        <v>539</v>
      </c>
      <c r="F187" s="1">
        <v>2.59612792235869E-3</v>
      </c>
      <c r="G187" s="7" t="s">
        <v>540</v>
      </c>
    </row>
    <row r="188" spans="4:7" x14ac:dyDescent="0.2">
      <c r="D188" s="2"/>
      <c r="E188" t="s">
        <v>541</v>
      </c>
      <c r="F188" s="1">
        <v>6.3745678662820406E-11</v>
      </c>
      <c r="G188" s="7" t="s">
        <v>542</v>
      </c>
    </row>
    <row r="189" spans="4:7" x14ac:dyDescent="0.2">
      <c r="D189" s="2"/>
      <c r="E189" t="s">
        <v>543</v>
      </c>
      <c r="F189" s="1">
        <v>9.1653024893385109E-3</v>
      </c>
      <c r="G189" s="7" t="s">
        <v>544</v>
      </c>
    </row>
    <row r="190" spans="4:7" x14ac:dyDescent="0.2">
      <c r="D190" s="2"/>
      <c r="E190" t="s">
        <v>545</v>
      </c>
      <c r="F190" s="1">
        <v>4.0360541477477002E-3</v>
      </c>
      <c r="G190" s="7" t="s">
        <v>546</v>
      </c>
    </row>
    <row r="191" spans="4:7" x14ac:dyDescent="0.2">
      <c r="D191" s="2"/>
      <c r="E191" t="s">
        <v>547</v>
      </c>
      <c r="F191" s="1">
        <v>4.8655210133608601E-39</v>
      </c>
      <c r="G191" s="7" t="s">
        <v>548</v>
      </c>
    </row>
    <row r="192" spans="4:7" x14ac:dyDescent="0.2">
      <c r="D192" s="2"/>
      <c r="E192" t="s">
        <v>549</v>
      </c>
      <c r="F192" s="1">
        <v>9.3315781148177804E-3</v>
      </c>
      <c r="G192" s="7" t="s">
        <v>550</v>
      </c>
    </row>
    <row r="193" spans="4:7" x14ac:dyDescent="0.2">
      <c r="D193" s="2"/>
      <c r="E193" t="s">
        <v>551</v>
      </c>
      <c r="F193" s="1">
        <v>2.8898995482794302E-12</v>
      </c>
      <c r="G193" s="7" t="s">
        <v>552</v>
      </c>
    </row>
    <row r="194" spans="4:7" x14ac:dyDescent="0.2">
      <c r="D194" s="2"/>
      <c r="E194" t="s">
        <v>553</v>
      </c>
      <c r="F194" s="1">
        <v>9.6567043105829503E-2</v>
      </c>
      <c r="G194" s="7" t="s">
        <v>554</v>
      </c>
    </row>
    <row r="195" spans="4:7" x14ac:dyDescent="0.2">
      <c r="D195" s="2"/>
      <c r="E195" t="s">
        <v>555</v>
      </c>
      <c r="F195" s="1">
        <v>1.51389983533958E-3</v>
      </c>
      <c r="G195" s="7" t="s">
        <v>556</v>
      </c>
    </row>
    <row r="196" spans="4:7" x14ac:dyDescent="0.2">
      <c r="D196" s="2"/>
      <c r="E196" t="s">
        <v>557</v>
      </c>
      <c r="F196" s="1">
        <v>0.196853901275757</v>
      </c>
      <c r="G196" s="7" t="s">
        <v>558</v>
      </c>
    </row>
    <row r="197" spans="4:7" x14ac:dyDescent="0.2">
      <c r="D197" s="2"/>
      <c r="E197" t="s">
        <v>559</v>
      </c>
      <c r="F197" s="1">
        <v>6.3876560923171803E-69</v>
      </c>
      <c r="G197" s="7" t="s">
        <v>560</v>
      </c>
    </row>
    <row r="198" spans="4:7" x14ac:dyDescent="0.2">
      <c r="D198" s="2"/>
      <c r="E198" t="s">
        <v>561</v>
      </c>
      <c r="F198" s="1">
        <v>4.5110039676709603E-2</v>
      </c>
      <c r="G198" s="7" t="s">
        <v>562</v>
      </c>
    </row>
    <row r="199" spans="4:7" x14ac:dyDescent="0.2">
      <c r="D199" s="2"/>
      <c r="E199" t="s">
        <v>563</v>
      </c>
      <c r="F199" s="1">
        <v>1.4591306343859801E-3</v>
      </c>
      <c r="G199" s="7" t="s">
        <v>564</v>
      </c>
    </row>
  </sheetData>
  <mergeCells count="2">
    <mergeCell ref="A1:C1"/>
    <mergeCell ref="E1:G1"/>
  </mergeCells>
  <conditionalFormatting sqref="B3:B86">
    <cfRule type="cellIs" dxfId="1" priority="2" operator="lessThan">
      <formula>0.05</formula>
    </cfRule>
  </conditionalFormatting>
  <conditionalFormatting sqref="F3:F19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15191-45B0-424E-8348-D70BEB77C232}">
  <dimension ref="A1:A3"/>
  <sheetViews>
    <sheetView tabSelected="1" workbookViewId="0">
      <selection activeCell="D13" sqref="D13"/>
    </sheetView>
  </sheetViews>
  <sheetFormatPr baseColWidth="10" defaultRowHeight="15" x14ac:dyDescent="0.2"/>
  <sheetData>
    <row r="1" spans="1:1" x14ac:dyDescent="0.2">
      <c r="A1" t="s">
        <v>568</v>
      </c>
    </row>
    <row r="3" spans="1:1" x14ac:dyDescent="0.2">
      <c r="A3" t="s">
        <v>5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LLMARK GENES IN DEG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uerrero</dc:creator>
  <cp:lastModifiedBy>Annika Diederich</cp:lastModifiedBy>
  <dcterms:created xsi:type="dcterms:W3CDTF">2023-09-06T10:19:42Z</dcterms:created>
  <dcterms:modified xsi:type="dcterms:W3CDTF">2023-11-09T09:45:14Z</dcterms:modified>
</cp:coreProperties>
</file>